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54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47" i="1" l="1"/>
  <c r="B546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545" i="1"/>
  <c r="B3" i="1"/>
</calcChain>
</file>

<file path=xl/sharedStrings.xml><?xml version="1.0" encoding="utf-8"?>
<sst xmlns="http://schemas.openxmlformats.org/spreadsheetml/2006/main" count="549" uniqueCount="549">
  <si>
    <t>Data Table 11: SNORD83B Protein Microarray Processed Z-scores</t>
  </si>
  <si>
    <t>signal/bakground &gt; 2.5</t>
  </si>
  <si>
    <t>Protein</t>
  </si>
  <si>
    <t>Z-score</t>
  </si>
  <si>
    <t>NM_134323-"TAR (HIV-1) RNA binding protein 2 (TARBP2), transcript variant 1"</t>
  </si>
  <si>
    <t>NM_031989-"poly(rC) binding protein 2 (PCBP2), transcript variant 2"</t>
  </si>
  <si>
    <t>NM_175907-"zinc binding alcohol dehydrogenase, domain containing 2 (ZADH2)"</t>
  </si>
  <si>
    <t>NM_004578-"RAB4A, member RAS oncogene family (RAB4A)"</t>
  </si>
  <si>
    <t>NM_004583-"RAB5C, member RAS oncogene family (RAB5C), transcript variant 2"</t>
  </si>
  <si>
    <t>NM_080911-"uracil-DNA glycosylase (UNG), transcript variant 2"</t>
  </si>
  <si>
    <t>NM_002865-"RAB2A, member RAS oncogene family (RAB2A)"</t>
  </si>
  <si>
    <t>NM_004178-"TAR (HIV-1) RNA binding protein 2 (TARBP2), transcript variant 3"</t>
  </si>
  <si>
    <t>BC014385-integrin beta 3 binding protein (beta3-endonexin) (ITGB3BP)</t>
  </si>
  <si>
    <t>NM_018326-"GTPase, IMAP family member 4 (GIMAP4)"</t>
  </si>
  <si>
    <t>NM_172160-"potassium voltage-gated channel, shaker-related subfamily, beta member 1 (KCNAB1), transcript variant 1"</t>
  </si>
  <si>
    <t>BC039742-poly(rC) binding protein 1 (PCBP1)</t>
  </si>
  <si>
    <t>NM_001664-"ras homolog gene family, member A (RHOA)"</t>
  </si>
  <si>
    <t>BC010152-stomatin (EPB72)-like 2 (STOML2)</t>
  </si>
  <si>
    <t>BC010634-SLU7 splicing factor homolog (S. cerevisiae) (SLU7)</t>
  </si>
  <si>
    <t>BC012472-ubiquitin D (UBD)</t>
  </si>
  <si>
    <t>NM_032169-Acyl-CoA dehydrogenase family member 11</t>
  </si>
  <si>
    <t>NM_177554-"acid phosphatase 1, soluble (ACP1), transcript variant 1"</t>
  </si>
  <si>
    <t>NM_001548-"Interferon-induced protein with tetratricopeptide repeats 1 (IFIT1), transcript variant 2, mRNA"</t>
  </si>
  <si>
    <t>NM_002412-O-6-methylguanine-DNA methyltransferase (MGMT)</t>
  </si>
  <si>
    <t>NM_004218-"RAB11B, member RAS oncogene family (RAB11B)"</t>
  </si>
  <si>
    <t>NM_172159-"potassium voltage-gated channel, shaker-related subfamily, beta member 1 (KCNAB1), transcript variant 3"</t>
  </si>
  <si>
    <t>BC050546-MYB binding protein (P160) 1a (MYBBP1A)</t>
  </si>
  <si>
    <t>NM_018848-"McKusick-Kaufman syndrome (MKKS), transcript variant 1"</t>
  </si>
  <si>
    <t>NM_015459-DKFZP564J0863 protein (DKFZP564J0863)</t>
  </si>
  <si>
    <t>NM_001928-Complement factor D</t>
  </si>
  <si>
    <t>NM_052917-Polypeptide N-acetylgalactosaminyltransferase 13</t>
  </si>
  <si>
    <t>BC012844-"Prion protein (p27-30) (Creutzfeld-Jakob disease, Gerstmann-Strausler-Scheinker syndrome, fatal familial insomnia), transcript variant 2, mRNA (cDNA clone MGC:8899 IMAGE:3863784), complete cds"</t>
  </si>
  <si>
    <t>NM_004637-Ras-related protein Rab-7a</t>
  </si>
  <si>
    <t>NM_006713-SUB1 homolog (S. cerevisiae) (SUB1)</t>
  </si>
  <si>
    <t>NM_018158-"solute carrier family 4 (anion exchanger), member 1, adaptor protein (SLC4A1AP)"</t>
  </si>
  <si>
    <t>NM_198449-embigin homolog (mouse) (EMB)</t>
  </si>
  <si>
    <t>NM_017588-"WD repeat domain 5 (WDR5), transcript variant 1"</t>
  </si>
  <si>
    <t>NM_015646-"RAP1B, member of RAS oncogene family (RAP1B), transcript variant 1"</t>
  </si>
  <si>
    <t>BC004247-Ras-related C3 botulinum toxin substrate 1</t>
  </si>
  <si>
    <t>NM_138453-"RAB3C, member RAS oncogene family (RAB3C)"</t>
  </si>
  <si>
    <t>NM_015568-"protein phosphatase 1, regulatory (inhibitor) subunit 16B (PPP1R16B)"</t>
  </si>
  <si>
    <t>NM_178275-eEF1A2 binding protein (DKFZp434B1231)</t>
  </si>
  <si>
    <t>NM_152692-"Core 1 UDP-galactose:N-acetylgalactosamine-alpha-R beta 1,3-galactosyltransferase 2 (C1GALT2), mRNA"</t>
  </si>
  <si>
    <t>NM_001006610-"Seven in absentia homolog 1 (Drosophila) (SIAH1), transcript variant 2, mRNA"</t>
  </si>
  <si>
    <t>NM_021227-DC2 protein (DC2)</t>
  </si>
  <si>
    <t>BC000924-ADP-ribosylation factor-like 17 (ARL17)</t>
  </si>
  <si>
    <t>NM_004226-Serine/threonine-protein kinase 17B</t>
  </si>
  <si>
    <t>NM_006873-stonin 1 (STON1)</t>
  </si>
  <si>
    <t>NM_003123-"sialophorin (leukosialin, CD43) (SPN), transcript variant 2"</t>
  </si>
  <si>
    <t>BC001544-"KIAA0971 protein, mRNA (cDNA clone MGC:4908 IMAGE:3454628), complete cds"</t>
  </si>
  <si>
    <t>NM_021245-myozenin 1 (MYOZ1)</t>
  </si>
  <si>
    <t>NM_152599-"Hypothetical protein FLJ35773 (FLJ35773), mRNA"</t>
  </si>
  <si>
    <t>NM_016930-syntaxin 18 (STX18)</t>
  </si>
  <si>
    <t>BC000440-Cystathionine beta-synthase</t>
  </si>
  <si>
    <t>NM_016507-Cell division cycle 2-related protein kinase 7</t>
  </si>
  <si>
    <t>NM_206889-"Chromosome 21 open reading frame 106 (C21orf106), transcript variant 2, mRNA"</t>
  </si>
  <si>
    <t>NM_138769-"ras homolog gene family, member T2 (RHOT2)"</t>
  </si>
  <si>
    <t>BC026039-mitochondrial GTPase 1 homolog (S. cerevisiae) (MTG1)</t>
  </si>
  <si>
    <t>NM_024046-CaM kinase-like vesicle-associated (CAMKV)</t>
  </si>
  <si>
    <t>NM_007135-zinc finger protein 79 (ZNF79)</t>
  </si>
  <si>
    <t>NM_005988-"Small proline-rich protein 2A (SPRR2A), mRNA"</t>
  </si>
  <si>
    <t>NM_173698-Protein FAM133A</t>
  </si>
  <si>
    <t>NM_004985-"v-Ki-ras2 Kirsten rat sarcoma viral oncogene homolog (KRAS), transcript variant b, mRNA."</t>
  </si>
  <si>
    <t>NM_006325-GTP-binding nuclear protein Ran</t>
  </si>
  <si>
    <t>BC009350-Eukaryotic translation initiation factor 2-alpha kinase 4</t>
  </si>
  <si>
    <t>NM_024068-oligonucleotide/oligosaccharide-binding fold containing 2B (OBFC2B)</t>
  </si>
  <si>
    <t>BC028587-"Clone MGC:27011 IMAGE:4829802, mRNA, complete cds"</t>
  </si>
  <si>
    <t>NM_014412-"calcyclin binding protein (CACYBP), transcript variant 1"</t>
  </si>
  <si>
    <t>NM_002576-Serine/threonine-protein kinase PAK 1</t>
  </si>
  <si>
    <t>BC032451-"cDNA clone MGC:40426 IMAGE:5178085, complete cds"</t>
  </si>
  <si>
    <t>NM_058202-"Sperm associated antigen 11 (SPAG11), transcript variant H, mRNA"</t>
  </si>
  <si>
    <t>BC002559-"YTH domain family, member 2 (YTHDF2)"</t>
  </si>
  <si>
    <t>BC003080-"HSPC171 protein, mRNA (cDNA clone MGC:770 IMAGE:3050277), complete cds"</t>
  </si>
  <si>
    <t>NM_005965-"Myosin light chain kinase, smooth muscle"</t>
  </si>
  <si>
    <t>NM_014836-"Rho-related BTB domain containing 1 (RHOBTB1), transcript variant 1"</t>
  </si>
  <si>
    <t>NM_152789-"family with sequence similarity 133, member B (FAM133B), transcript variant 1"</t>
  </si>
  <si>
    <t>NM_001353-"aldo-keto reductase family 1, member C1 (dihydrodiol dehydrogenase 1; 20-alpha (3-alpha)-hydroxysteroid dehydrogenase) (AKR1C1)"</t>
  </si>
  <si>
    <t>BC012815-ATP-binding cassette sub-family D member 4</t>
  </si>
  <si>
    <t>NP_001233-CD27 / TNFRSF7 Protein</t>
  </si>
  <si>
    <t>NM_001306-claudin 3 (CLDN3)</t>
  </si>
  <si>
    <t>NM_012420-interferon-induced protein with tetratricopeptide repeats 5 (IFIT5)</t>
  </si>
  <si>
    <t>BC023152-glycogenin 2 (GYG2)</t>
  </si>
  <si>
    <t>NM_016530-"RAB8B, member RAS oncogene family (RAB8B)"</t>
  </si>
  <si>
    <t>NM_032459-"embryonal Fyn-associated substrate (EFS), transcript variant 2"</t>
  </si>
  <si>
    <t>NM_032017-serine/threonine kinase 40 (STK40)</t>
  </si>
  <si>
    <t>BC027729-tetra-peptide repeat homeobox-like (TPRXL)</t>
  </si>
  <si>
    <t>BC011781-chromosome 9 open reading frame 37 (C9orf37)</t>
  </si>
  <si>
    <t>NM_025196-"GrpE-like 1, mitochondrial (E. coli) (GRPEL1)"</t>
  </si>
  <si>
    <t>BC014194-T-box 22 (TBX22)</t>
  </si>
  <si>
    <t>NM_024712-engulfment and cell motility 3 (ELMO3)</t>
  </si>
  <si>
    <t>NM_032676-hypothetical protein MGC10955 (MGC10955)</t>
  </si>
  <si>
    <t>BC029224-Coiled-coil domain-containing protein 42A</t>
  </si>
  <si>
    <t>BC000288-"CCHC-type zinc finger, nucleic acid binding protein (CNBP)"</t>
  </si>
  <si>
    <t>NM_005016-Poly(rC)-binding protein 2</t>
  </si>
  <si>
    <t>BC070089-"leucine rich repeat containing 8 family, member E (LRRC8E)"</t>
  </si>
  <si>
    <t>NM_007194-Serine/threonine-protein kinase Chk2</t>
  </si>
  <si>
    <t>NM_018137-protein arginine methyltransferase 6 (PRMT6)</t>
  </si>
  <si>
    <t>NM_016614-TRAF and TNF receptor associated protein (TTRAP)</t>
  </si>
  <si>
    <t>BC015842-"eukaryotic translation initiation factor 4A, isoform 2 (EIF4A2)"</t>
  </si>
  <si>
    <t>NM_005086-sarcospan (Kras oncogene-associated gene) (SSPN)</t>
  </si>
  <si>
    <t>NM_022827-spermatogenesis associated 20 (SPATA20)</t>
  </si>
  <si>
    <t>NM_178450-membrane-associated ring finger (C3HC4) 3 (MARCH3)</t>
  </si>
  <si>
    <t>NM_004162-Ras-related protein Rab-5A</t>
  </si>
  <si>
    <t>BC003604-Importin-9</t>
  </si>
  <si>
    <t>NM_014314-Probable ATP-dependent RNA helicase DDX58</t>
  </si>
  <si>
    <t>BC022253-"solute carrier family 6, member 15 (SLC6A15)"</t>
  </si>
  <si>
    <t>NM_005151-"ubiquitin specific peptidase 14 (tRNA-guanine transglycosylase) (USP14), transcript variant 1"</t>
  </si>
  <si>
    <t>NM_002613-"3-phosphoinositide dependent protein kinase-1 (PDPK1), transcript variant 1"</t>
  </si>
  <si>
    <t>NM_002884-"RAP1A, member of RAS oncogene family (RAP1A), transcript variant 2"</t>
  </si>
  <si>
    <t>NM_032846-"RAB2B, member RAS oncogene family (RAB2B)"</t>
  </si>
  <si>
    <t>NM_005307-G protein-coupled receptor kinase 4</t>
  </si>
  <si>
    <t>IL12_Recombinant-IL12 Recombinant Human Protein</t>
  </si>
  <si>
    <t>BC044585-ROD1 regulator of differentiation 1 (S. pombe) (ROD1)</t>
  </si>
  <si>
    <t>NM_144620-leucine rich repeat containing 39 (LRRC39)</t>
  </si>
  <si>
    <t>NM_018293-Zinc finger protein 654</t>
  </si>
  <si>
    <t>NM_018679-"t-complex 11 (mouse) (TCP11), transcript variant 2"</t>
  </si>
  <si>
    <t>NM_003636-"potassium voltage-gated channel, shaker-related subfamily, beta member 2 (KCNAB2), transcript variant 1"</t>
  </si>
  <si>
    <t>BC017114-oligonucleotide/oligosaccharide-binding fold containing 2A (OBFC2A)</t>
  </si>
  <si>
    <t>BC065525-adducin 2 (beta) (ADD2)</t>
  </si>
  <si>
    <t>BC000896-"RAB10, member RAS oncogene family (RAB10)"</t>
  </si>
  <si>
    <t>BC049216-AHNAK nucleoprotein 2 (AHNAK2)</t>
  </si>
  <si>
    <t>NM_033306-"caspase 4, apoptosis-related cysteine peptidase (CASP4), transcript variant gamma"</t>
  </si>
  <si>
    <t>BC013572-v-Ki-ras2 Kirsten rat sarcoma viral oncogene homolog (KRAS)</t>
  </si>
  <si>
    <t>BC020637-"interleukin 1 family, member 7 (zeta) (IL1F7)"</t>
  </si>
  <si>
    <t>BC000914-"splicing factor, arginine/serine-rich 3 (SFRS3)"</t>
  </si>
  <si>
    <t>NP_003010-SFTPD / SP-D Protein (His Tag)</t>
  </si>
  <si>
    <t>BC010537-SUB1 homolog (S. cerevisiae) (SUB1)</t>
  </si>
  <si>
    <t>NM_016370-Ras-related protein Rab-9B</t>
  </si>
  <si>
    <t>NM_024508-"zinc finger, BED-type containing 2 (ZBED2)"</t>
  </si>
  <si>
    <t>NM_004040-"ras homolog gene family, member B (RHOB)"</t>
  </si>
  <si>
    <t>BC017660-"chromosome 6 open reading frame 48 (C6orf48), transcript variant 1, mRNA."</t>
  </si>
  <si>
    <t>NM_004965-high-mobility group nucleosome binding domain 1 (HMGN1)</t>
  </si>
  <si>
    <t>P15509-1-GM-CSFR Protein (His Tag)</t>
  </si>
  <si>
    <t>NM_002604-"phosphodiesterase 7A (PDE7A), transcript variant 2"</t>
  </si>
  <si>
    <t>NM_017798-"YTH domain family, member 1 (YTHDF1), mRNA"</t>
  </si>
  <si>
    <t>NM_002462-"myxovirus (influenza virus) resistance 1, interferon-inducible protein p78 (mouse) (MX1)"</t>
  </si>
  <si>
    <t>NM_001315-Mitogen-activated protein kinase 14</t>
  </si>
  <si>
    <t>NM_018393-t-complex 11 (mouse)-like 1 (TCP11L1)</t>
  </si>
  <si>
    <t>NM_001433-Serine/threonine-protein kinase/endoribonuclease IRE1</t>
  </si>
  <si>
    <t>NM_003177-spleen tyrosine kinase (SYK)</t>
  </si>
  <si>
    <t>NM_031482-ATG10 autophagy related 10 homolog (S. cerevisiae) (ATG10)</t>
  </si>
  <si>
    <t>BC014991-N-methylpurine-DNA glycosylase (MPG)</t>
  </si>
  <si>
    <t>NM_005433-v-yes-1 Yamaguchi sarcoma viral oncogene homolog 1 (YES1)</t>
  </si>
  <si>
    <t>NM_020397-"calcium/calmodulin-dependent protein kinase ID (CAMK1D), transcript variant 1"</t>
  </si>
  <si>
    <t>NM_003782-"UDP-Gal:betaGlcNAc beta 1,3-galactosyltransferase, polypeptide 4 (B3GALT4)"</t>
  </si>
  <si>
    <t>NM_152597-Fibrous sheath-interacting protein 1</t>
  </si>
  <si>
    <t>NM_000310-"palmitoyl-protein thioesterase 1 (ceroid-lipofuscinosis, neuronal 1, infantile) (PPT1)"</t>
  </si>
  <si>
    <t>NM_003141-tripartite motif-containing 21 (TRIM21)</t>
  </si>
  <si>
    <t>NM_144988-asparagine-linked glycosylation 14 homolog (S. cerevisiae) (ALG14)</t>
  </si>
  <si>
    <t>NM_000975-ribosomal protein L11 (RPL11)</t>
  </si>
  <si>
    <t>NM_014408-trafficking protein particle complex 3 (TRAPPC3)</t>
  </si>
  <si>
    <t>BC000120-"general transcription factor IIF, polypeptide 1, 74kDa (GTF2F1)"</t>
  </si>
  <si>
    <t>NM_031300-MAX dimerization protein 3 (MXD3)</t>
  </si>
  <si>
    <t>NM_152729-5'-nucleotidase domain containing 1 (NT5DC1)</t>
  </si>
  <si>
    <t>NP_002497-B-NGF / Beta-NGF Protein (Native)</t>
  </si>
  <si>
    <t>NP_004047-CA8 / CARP / CALS Protein (His Tag)</t>
  </si>
  <si>
    <t>BC001132-DEAD (Asp-Glu-Ala-Asp) box polypeptide 54 (DDX54)</t>
  </si>
  <si>
    <t>BC012362-"RAP2B, member of RAS oncogene family (RAP2B)"</t>
  </si>
  <si>
    <t>BC009623-"nucleophosmin (nucleolar phosphoprotein B23, numatrin) (NPM1)"</t>
  </si>
  <si>
    <t>NM_005051-glutaminyl-tRNA synthetase (QARS)</t>
  </si>
  <si>
    <t>NM_145641-"apolipoprotein L, 3 (APOL3), transcript variant beta/a"</t>
  </si>
  <si>
    <t>NM_006047-"RNA binding motif protein 12 (RBM12), transcript variant 1, mRNA"</t>
  </si>
  <si>
    <t>NM_001640-N-acylaminoacyl-peptide hydrolase (APEH)</t>
  </si>
  <si>
    <t>BC043528-Glycosyltransferase 1 domain-containing protein 1</t>
  </si>
  <si>
    <t>NM_031262-"Heterogeneous nuclear ribonucleoprotein K (HNRPK), transcript variant 2, mRNA"</t>
  </si>
  <si>
    <t>NM_004283-Ras-related protein Rab-3D</t>
  </si>
  <si>
    <t>BC014640-"collagen, type XIV, alpha 1 (undulin) (COL14A1)"</t>
  </si>
  <si>
    <t>NM_002881-v-ral simian leukemia viral oncogene homolog B (ras related; GTP binding protein) (RALB)</t>
  </si>
  <si>
    <t>NM_175738-"RAB37, member RAS oncogene family (RAB37), transcript variant 3"</t>
  </si>
  <si>
    <t>NM_001095-"amiloride-sensitive cation channel 2, neuronal (ACCN2), transcript variant 2"</t>
  </si>
  <si>
    <t>NM_005663-Wolf-Hirschhorn syndrome candidate 2 (WHSC2)</t>
  </si>
  <si>
    <t>NM_001157-"annexin A11 (ANXA11), transcript variant a"</t>
  </si>
  <si>
    <t>Q9Y275-1-BAFF / TNFSF13B Protein</t>
  </si>
  <si>
    <t>NM_173080-small proline-rich protein 4 (SPRR4)</t>
  </si>
  <si>
    <t>NM_001767-CD2 molecule (CD2)</t>
  </si>
  <si>
    <t>BC057760-MORN repeat-containing protein 3</t>
  </si>
  <si>
    <t>NM_182692-Serine/threonine-protein kinase SRPK2</t>
  </si>
  <si>
    <t>NM_001791-"cell division cycle 42 (GTP binding protein, 25kDa) (CDC42), transcript variant 1"</t>
  </si>
  <si>
    <t>BC000574-Procollagen C-endopeptidase enhancer 1</t>
  </si>
  <si>
    <t>BC004271-Beta-Ala-His dipeptidase</t>
  </si>
  <si>
    <t>NM_005197-Forkhead box protein N3</t>
  </si>
  <si>
    <t>NM_145651-"secretoglobin, family 1C, member 1 (SCGB1C1)"</t>
  </si>
  <si>
    <t>NM_004113-"fibroblast growth factor 12 (FGF12), transcript variant 2"</t>
  </si>
  <si>
    <t>NM_030669-"protein tyrosine phosphatase, receptor type, O (PTPRO), transcript variant 3"</t>
  </si>
  <si>
    <t>BC033167-calcium binding protein 4 (CABP4)</t>
  </si>
  <si>
    <t>BC007312-Kin of IRRE-like protein 2</t>
  </si>
  <si>
    <t>XM_378988-PREDICTED: Homo sapiens hypothetical LOC400849 (LOC400849)</t>
  </si>
  <si>
    <t>NM_004493-"hydroxysteroid (17-beta) dehydrogenase 10 (HSD17B10), nuclear gene encoding mitochondrial protein, transcript variant 1"</t>
  </si>
  <si>
    <t>NM_016289-calcium binding protein 39 (CAB39)</t>
  </si>
  <si>
    <t>NM_006900-Interferon alpha-1/13</t>
  </si>
  <si>
    <t>NM_018052-Vac14 homolog (S. cerevisiae) (VAC14)</t>
  </si>
  <si>
    <t>BC006104-RIO kinase 1 (yeast) (RIOK1)</t>
  </si>
  <si>
    <t>NM_016016-"solute carrier family 25, member 39 (SLC25A39)"</t>
  </si>
  <si>
    <t>NM_001878-cellular retinoic acid binding protein 2 (CRABP2)</t>
  </si>
  <si>
    <t>NM_033360-"v-Ki-ras2 Kirsten rat sarcoma viral oncogene homolog (KRAS), transcript variant a"</t>
  </si>
  <si>
    <t>NM_017646-tRNA isopentenyltransferase 1 (TRIT1)</t>
  </si>
  <si>
    <t>NM_002515-"neuro-oncological ventral antigen 1 (NOVA1), transcript variant 1"</t>
  </si>
  <si>
    <t>NM_001003397-Tumor protein D53</t>
  </si>
  <si>
    <t>NM_003165-Syntaxin-binding protein 1</t>
  </si>
  <si>
    <t>BC000772-"Myosin light chain 2, lymphocyte-specific"</t>
  </si>
  <si>
    <t>NM_001337-"Chemokine (C-X3-C motif) receptor 1 (CX3CR1), mRNA"</t>
  </si>
  <si>
    <t>NM_182525-chromosome 8 open reading frame 78 (C8orf78)</t>
  </si>
  <si>
    <t>NM_170746-Selenoprotein H</t>
  </si>
  <si>
    <t>NM_002401-Mitogen-activated protein kinase kinase kinase 3</t>
  </si>
  <si>
    <t>NP_001120645-CADM3 / NECL1 / IGSF4B Protein (His Tag)</t>
  </si>
  <si>
    <t>NM_001834-"clathrin, light chain (Lcb) (CLTB), transcript variant 1, mRNA."</t>
  </si>
  <si>
    <t>NM_012219-"Muscle RAS oncogene homolog (MRAS), mRNA"</t>
  </si>
  <si>
    <t>NM_002945-"replication protein A1, 70kDa (RPA1)"</t>
  </si>
  <si>
    <t>NM_198173-"grainyhead-like 3 (Drosophila) (GRHL3), transcript variant 2"</t>
  </si>
  <si>
    <t>NM_003337-ubiquitin-conjugating enzyme E2B (RAD6 homolog) (UBE2B)</t>
  </si>
  <si>
    <t>NM_000373-"uridine monophosphate synthetase (UMPS), mRNA."</t>
  </si>
  <si>
    <t>NM_030981-"RAB1B, member RAS oncogene family (RAB1B)"</t>
  </si>
  <si>
    <t>NM_014251-"solute carrier family 25, member 13 (citrin) (SLC25A13)"</t>
  </si>
  <si>
    <t>P08637-1-CD16a / FCGR3A Protein (His Tag)</t>
  </si>
  <si>
    <t>NM_005861-STIP1 homology and U box-containing protein 1</t>
  </si>
  <si>
    <t>NM_144647-"calcyphosine-like (CAPSL), transcript variant 1"</t>
  </si>
  <si>
    <t>NM_138462-"zinc finger, MYND-type containing 19 (ZMYND19)"</t>
  </si>
  <si>
    <t>BC005258-cell division cycle 23 homolog (S. cerevisiae) (CDC23)</t>
  </si>
  <si>
    <t>ENST00000305614-"WAP four-disulfide core domain 2 (WFDC2), transcript variant 3, mRNA"</t>
  </si>
  <si>
    <t>BC010629-outer dense fiber of sperm tails 2 (ODF2)</t>
  </si>
  <si>
    <t>NM_000231-"sarcoglycan, gamma (35kDa dystrophin-associated glycoprotein) (SGCG)"</t>
  </si>
  <si>
    <t>NM_032417-Sperm protein associated with the nucleus on the X chromosome D</t>
  </si>
  <si>
    <t>NM_020137-GRIP1-associated protein 1</t>
  </si>
  <si>
    <t>BC009967-N-terminal kinase-like protein</t>
  </si>
  <si>
    <t>BC013162-selenoprotein K (SELK)</t>
  </si>
  <si>
    <t>BC020838-claudin 20 (CLDN20)</t>
  </si>
  <si>
    <t>NM_018199-exonuclease 3'-5' domain-like 2 (EXDL2)</t>
  </si>
  <si>
    <t>NM_002399-"Meis homeobox 2 (MEIS2), transcript variant f"</t>
  </si>
  <si>
    <t>BC009239-E3 ubiquitin-protein ligase LRSAM1</t>
  </si>
  <si>
    <t>NM_017541-Beta-crystallin S</t>
  </si>
  <si>
    <t>BC007894-StAR-related lipid transfer (START) domain containing 7 (STARD7)</t>
  </si>
  <si>
    <t>BC006273-T-cell activation NFKB-like protein (TA-NFKBH)</t>
  </si>
  <si>
    <t>BC002510-"RAB6B, member RAS oncogene family (RAB6B)"</t>
  </si>
  <si>
    <t>BC012895-"solute carrier family 7 (cationic amino acid transporter, y+ system), member 1 (SLC7A1)"</t>
  </si>
  <si>
    <t>NM_000181-"glucuronidase, beta (GUSB)"</t>
  </si>
  <si>
    <t>BC005388-Origin recognition complex subunit 4</t>
  </si>
  <si>
    <t>P20023-1-CD21 / CR2 / C3DR Protein (His Tag)</t>
  </si>
  <si>
    <t>NM_145268-chromosome 7 open reading frame 45 (C7orf45)</t>
  </si>
  <si>
    <t>NM_022041-Gigaxonin</t>
  </si>
  <si>
    <t>NM_020133-"1-acylglycerol-3-phosphate O-acyltransferase 4 (lysophosphatidic acid acyltransferase, delta) (AGPAT4)"</t>
  </si>
  <si>
    <t>BC004239-jumping translocation breakpoint (JTB)</t>
  </si>
  <si>
    <t>BC015878-N-acetyltransferase 2 (arylamine N-acetyltransferase) (NAT2)</t>
  </si>
  <si>
    <t>NM_017437-"cleavage and polyadenylation specific factor 2, 100kDa (CPSF2)"</t>
  </si>
  <si>
    <t>NM_022720-DiGeorge syndrome critical region gene 8 (DGCR8)</t>
  </si>
  <si>
    <t>NM_006861-"RAB35, member RAS oncogene family (RAB35)"</t>
  </si>
  <si>
    <t>BC059360-phosphoglucomutase 2-like 1 (PGM2L1)</t>
  </si>
  <si>
    <t>NM_152474-chromosome 19 open reading frame 18 (C19orf18)</t>
  </si>
  <si>
    <t>NM_000732-"CD3d molecule, delta (CD3-TCR complex) (CD3D), transcript variant 1"</t>
  </si>
  <si>
    <t>NM_013328-"pyrroline-5-carboxylate reductase family, member 2 (PYCR2)"</t>
  </si>
  <si>
    <t>NM_017612-Zinc finger CCHC domain-containing protein 8</t>
  </si>
  <si>
    <t>BC030636-prolyl endopeptidase (PREP)</t>
  </si>
  <si>
    <t>NM_024966-"sema domain, transmembrane domain (TM), and cytoplasmic domain, (semaphorin) 6D (SEMA6D), transcript variant 6"</t>
  </si>
  <si>
    <t>BC035959-"cytochrome P450, family 19, subfamily A, polypeptide 1 (CYP19A1)"</t>
  </si>
  <si>
    <t>BC000809-Transcription elongation factor A protein-like 1</t>
  </si>
  <si>
    <t>NM_014920-"Intestinal cell kinase (ICK), mRNA"</t>
  </si>
  <si>
    <t>BC008318-"Isoleucyl-tRNA synthetase, cytoplasmic"</t>
  </si>
  <si>
    <t>BC036092-MYC associated factor X (MAX)</t>
  </si>
  <si>
    <t>BC025776-Urotensin-2</t>
  </si>
  <si>
    <t>NM_198490-"RAB43, member RAS oncogene family (RAB43)"</t>
  </si>
  <si>
    <t>NM_181712-KN motif and ankyrin repeat domain-containing protein 4</t>
  </si>
  <si>
    <t>NM_016326-"Chemokine-like factor (CKLF), transcript variant 3, mRNA"</t>
  </si>
  <si>
    <t>BC002509-PHD finger protein 23</t>
  </si>
  <si>
    <t>NM_005097-"leucine-rich, glioma inactivated 1 (LGI1)"</t>
  </si>
  <si>
    <t>BC010697-RNA-binding protein 40</t>
  </si>
  <si>
    <t>BC034762-"golgi SNAP receptor complex member 2 (GOSR2), transcript variant C, mRNA."</t>
  </si>
  <si>
    <t>BC067773-arginine/serine-rich coiled-coil 2 (RSRC2)</t>
  </si>
  <si>
    <t>BC012291-activating signal cointegrator 1 complex subunit 1 (ASCC1)</t>
  </si>
  <si>
    <t>NM_016475-"chromosome 14 open reading frame 100 (C14orf100), transcript variant 1"</t>
  </si>
  <si>
    <t>BC018404-fibroblast growth factor 21 (FGF21)</t>
  </si>
  <si>
    <t>NM_138394-heterogeneous nuclear ribonucleoprotein L-like (HNRPLL)</t>
  </si>
  <si>
    <t>NM_144567-"Similar to RIKEN cDNA 2610307I21 (LOC90806), mRNA"</t>
  </si>
  <si>
    <t>NM_005694-"COX17 cytochrome c oxidase assembly homolog (S. cerevisiae) (COX17), nuclear gene encoding mitochondrial protein"</t>
  </si>
  <si>
    <t>BC025409-"Hypothetical protein MGC26988, mRNA (cDNA clone MGC:33605 IMAGE:4825198), complete cds"</t>
  </si>
  <si>
    <t>BC093891-"Chromosome 1 open reading frame 88, mRNA (cDNA clone MGC:120926 IMAGE:7939736), complete cds"</t>
  </si>
  <si>
    <t>NM_006837-COP9 constitutive photomorphogenic homolog subunit 5 (Arabidopsis) (COPS5)</t>
  </si>
  <si>
    <t>NM_001277-"choline kinase alpha (CHKA), transcript variant 1"</t>
  </si>
  <si>
    <t>BC101330-"Solute carrier family 25, member 35, mRNA (cDNA clone MGC:120448 IMAGE:40025003), complete cds"</t>
  </si>
  <si>
    <t>NM_016176-stromal cell derived factor 4 (SDF4)</t>
  </si>
  <si>
    <t>NM_020185-dual specificity phosphatase 22 (DUSP22)</t>
  </si>
  <si>
    <t>NM_014370-SFRS protein kinase 3 (SRPK3)</t>
  </si>
  <si>
    <t>NM_130777-"X antigen family, member 2 (XAGE2)"</t>
  </si>
  <si>
    <t>NM_080816-"signal-regulatory protein gamma (SIRPG), transcript variant 2"</t>
  </si>
  <si>
    <t>BC017018-"DnaJ (Hsp40) homolog, subfamily C, member 12 (DNAJC12)"</t>
  </si>
  <si>
    <t>BC014298-PRKR interacting protein 1 (IL11 inducible) (PRKRIP1)</t>
  </si>
  <si>
    <t>NM_001659-ADP-ribosylation factor 3 (ARF3)</t>
  </si>
  <si>
    <t>NM_002140-"heterogeneous nuclear ribonucleoprotein K (HNRPK), transcript variant 1"</t>
  </si>
  <si>
    <t>NM_001280-cold inducible RNA binding protein (CIRBP)</t>
  </si>
  <si>
    <t>NM_003068-snail homolog 2 (Drosophila) (SNAI2)</t>
  </si>
  <si>
    <t>NM_152734-chromosome 6 open reading frame 89 (C6orf89)</t>
  </si>
  <si>
    <t>BC052805-erythrocyte membrane protein band 4.9 (dematin) (EPB49)</t>
  </si>
  <si>
    <t>NM_001009959-Ermin</t>
  </si>
  <si>
    <t>NM_012232-polymerase I and transcript release factor (PTRF)</t>
  </si>
  <si>
    <t>BC032007-transmembrane 6 superfamily member 1 (TM6SF1)</t>
  </si>
  <si>
    <t>NM_001842-"Ciliary neurotrophic factor receptor (CNTFR), transcript variant 2, mRNA"</t>
  </si>
  <si>
    <t>BC010167-chromosome 14 open reading frame 172 (C14orf172)</t>
  </si>
  <si>
    <t>NM_152269-Uncharacterized protein C12orf65</t>
  </si>
  <si>
    <t>NM_152697-"Hypothetical protein MGC34032 (MGC34032), mRNA"</t>
  </si>
  <si>
    <t>NM_032943-"synaptotagmin-like 2 (SYTL2), transcript variant a"</t>
  </si>
  <si>
    <t>NM_001025100-Myelin basic protein</t>
  </si>
  <si>
    <t>NM_006775-"quaking homolog, KH domain RNA binding (mouse) (QKI), transcript variant 1"</t>
  </si>
  <si>
    <t>NM_000207-insulin (INS)</t>
  </si>
  <si>
    <t>BC064593-mRNA-decapping enzyme 2</t>
  </si>
  <si>
    <t>BC027622-pipecolic acid oxidase (PIPOX)</t>
  </si>
  <si>
    <t>NM_016322-"RAB14, member RAS oncogene family (RAB14)"</t>
  </si>
  <si>
    <t>NM_206853-Protein quaking</t>
  </si>
  <si>
    <t>BC066929-aspartate beta-hydroxylase (ASPH)</t>
  </si>
  <si>
    <t>BC039814-"zinc finger, RAN-binding domain containing 2 (ZRANB2)"</t>
  </si>
  <si>
    <t>BC020803-developmentally regulated GTP binding protein 1 (DRG1)</t>
  </si>
  <si>
    <t>BC064943-LETM1 domain-containing protein 1</t>
  </si>
  <si>
    <t>NM_153702-ELMO/CED-12 domain containing 2 (ELMOD2)</t>
  </si>
  <si>
    <t>NM_016535-zinc finger protein 581 (ZNF581)</t>
  </si>
  <si>
    <t>NM_033412-"Mitochondrial carrier triple repeat 1 (MCART1), mRNA"</t>
  </si>
  <si>
    <t>NM_024677-"NOL1/NOP2/Sun domain family, member 7 (NSUN7)"</t>
  </si>
  <si>
    <t>NM_138461-transmembrane 4 L six family member 19 (TM4SF19)</t>
  </si>
  <si>
    <t>NM_004251-"RAB9A, member RAS oncogene family (RAB9A)"</t>
  </si>
  <si>
    <t>BC013120-phorbol-12-myristate-13-acetate-induced protein 1 (PMAIP1)</t>
  </si>
  <si>
    <t>NM_031934-"RAB34, member RAS oncogene family (RAB34), mRNA"</t>
  </si>
  <si>
    <t>BC025314-immunoglobulin heavy constant gamma 1 (G1m marker) (IGHG1)</t>
  </si>
  <si>
    <t>NM_018031-WD repeat domain 6 (WDR6)</t>
  </si>
  <si>
    <t>NM_001006932-"ribosomal protein S6 kinase, 90kDa, polypeptide 2 (RPS6KA2), transcript variant 2"</t>
  </si>
  <si>
    <t>FGF2_Recombinant-FGF2 Recombinant Human Protein</t>
  </si>
  <si>
    <t>BC068483-RAD50-interacting protein 1</t>
  </si>
  <si>
    <t>BC042428-"collagen, type XXIII, alpha 1 (COL23A1)"</t>
  </si>
  <si>
    <t>NM_006858-transmembrane emp24 protein transport domain containing 1 (TMED1)</t>
  </si>
  <si>
    <t>BC012106-"major histocompatibility complex, class II, DQ beta 1 (HLA-DQB1)"</t>
  </si>
  <si>
    <t>NM_014049-"acyl-Coenzyme A dehydrogenase family, member 9 (ACAD9)"</t>
  </si>
  <si>
    <t>NM_001721-"BMX non-receptor tyrosine kinase (BMX), transcript variant 2"</t>
  </si>
  <si>
    <t>NM_003521-"histone cluster 1, H2bm (HIST1H2BM)"</t>
  </si>
  <si>
    <t>BC066354-chromosome 20 open reading frame 71 (C20orf71)</t>
  </si>
  <si>
    <t>NM_000351-"steroid sulfatase (microsomal), isozyme S (STS)"</t>
  </si>
  <si>
    <t>BC036089-"myeloid/lymphoid or mixed-lineage leukemia (trithorax homolog, Drosophila); translocated to, 3 (MLLT3)"</t>
  </si>
  <si>
    <t>NP_004419-EFNA1 / Ephrin-A1 Protein (His Tag)</t>
  </si>
  <si>
    <t>BC016615-"RAB37, member RAS oncogene family (RAB37)"</t>
  </si>
  <si>
    <t>BC008492-"Ribosomal protein L3, mRNA (cDNA clone MGC:14821 IMAGE:4251511), complete cds"</t>
  </si>
  <si>
    <t>NM_080600-"myelin associated glycoprotein (MAG), transcript variant 2"</t>
  </si>
  <si>
    <t>BC026345-Ermin</t>
  </si>
  <si>
    <t>BC013051-LIM domain kinase 2</t>
  </si>
  <si>
    <t>NM_022107-"G-protein signaling modulator 3 (AGS3-like, C. elegans) (GPSM3)"</t>
  </si>
  <si>
    <t>BC068448-EF-hand calcium binding protein 1 (EFCBP1)</t>
  </si>
  <si>
    <t>BC015858-"Zinc finger protein 37a (KOX 21), mRNA (cDNA clone MGC:27353 IMAGE:4671816), complete cds"</t>
  </si>
  <si>
    <t>NM_021252-"RAB18, member RAS oncogene family (RAB18)"</t>
  </si>
  <si>
    <t>NM_005801-eukaryotic translation initiation factor 1 (EIF1)</t>
  </si>
  <si>
    <t>NM_176895-Lipid phosphate phosphohydrolase 1</t>
  </si>
  <si>
    <t>NM_004669-chloride intracellular channel 3 (CLIC3)</t>
  </si>
  <si>
    <t>NM_001011658-"trafficking protein particle complex 2 (TRAPPC2), transcript variant 1"</t>
  </si>
  <si>
    <t>NM_003418-Cellular nucleic acid-binding protein</t>
  </si>
  <si>
    <t>NM_019021-chromosome 11 open reading frame 71 (C11orf71)</t>
  </si>
  <si>
    <t>NM_144602-chromosome 16 open reading frame 78 (C16orf78)</t>
  </si>
  <si>
    <t>hu-IgM-hu IgM</t>
  </si>
  <si>
    <t>BC008699-"cDNA clone MGC:15427 IMAGE:2822641, complete cds"</t>
  </si>
  <si>
    <t>NM_013368-"SERTA domain containing 3 (SERTAD3), transcript variant 1"</t>
  </si>
  <si>
    <t>NM_001275-chromogranin A (parathyroid secretory protein 1) (CHGA)</t>
  </si>
  <si>
    <t>NM_003238-"Transforming growth factor, beta 2 (TGFB2), mRNA"</t>
  </si>
  <si>
    <t>NM_032181-transmembrane protein 166 (TMEM166)</t>
  </si>
  <si>
    <t>NM_173509-UPF0417 protein FAM163A</t>
  </si>
  <si>
    <t>NM_138280-"citrate lyase beta like (CLYBL), transcript variant 1"</t>
  </si>
  <si>
    <t>NM_001826-CDC28 protein kinase regulatory subunit 1B (CKS1B)</t>
  </si>
  <si>
    <t>BC047438-Homer protein homolog 1</t>
  </si>
  <si>
    <t>NM_025026-hypothetical protein FLJ14107 (FLJ14107)</t>
  </si>
  <si>
    <t>NM_023940-"RAS-like, family 11, member B (RASL11B)"</t>
  </si>
  <si>
    <t>BC035968-chloride intracellular channel 5 (CLIC5)</t>
  </si>
  <si>
    <t>BC028120-ring finger protein 32 (RNF32)</t>
  </si>
  <si>
    <t>NM_172037-Retinol dehydrogenase 10</t>
  </si>
  <si>
    <t>NM_033416-"IMP4, U3 small nucleolar ribonucleoprotein, homolog (yeast) (IMP4)"</t>
  </si>
  <si>
    <t>NM_002898-"RNA binding motif, single stranded interacting protein 2 (RBMS2)"</t>
  </si>
  <si>
    <t>NM_014364-"glyceraldehyde-3-phosphate dehydrogenase, spermatogenic (GAPDHS)"</t>
  </si>
  <si>
    <t>NM_021244-Ras-related GTP-binding protein D</t>
  </si>
  <si>
    <t>NM_031496-"protocadherin alpha 2 (PCDHA2), transcript variant 3"</t>
  </si>
  <si>
    <t>BC012095-bone marrow stromal cell antigen 1 (BST1)</t>
  </si>
  <si>
    <t>BC036064-Ras-related protein Rab-33B</t>
  </si>
  <si>
    <t>BC017269-chromosome 10 open reading frame 47 (C10orf47)</t>
  </si>
  <si>
    <t>BC015932-interferon-induced protein 44-like (IFI44L)</t>
  </si>
  <si>
    <t>NM_032786-zinc finger CCCH-type containing 10 (ZC3H10)</t>
  </si>
  <si>
    <t>NM_005218-"defensin, beta 1 (DEFB1)"</t>
  </si>
  <si>
    <t>BC009015-"serpin peptidase inhibitor, clade B (ovalbumin), member 1 (SERPINB1)"</t>
  </si>
  <si>
    <t>NM_006648-WNK lysine deficient protein kinase 2</t>
  </si>
  <si>
    <t>NM_152243-Cdc42 effector protein 1</t>
  </si>
  <si>
    <t>NM_022076-dual specificity phosphatase 21 (DUSP21)</t>
  </si>
  <si>
    <t>NM_018457-"proline rich 13 (PRR13), transcript variant 2"</t>
  </si>
  <si>
    <t>BC025399-prokineticin 1 (PROK1)</t>
  </si>
  <si>
    <t>AB065755-"olfactory receptor, family 10, subfamily G, member 8 (OR10G8), mRNA"</t>
  </si>
  <si>
    <t>NM_005402-v-ral simian leukemia viral oncogene homolog A (ras related) (RALA)</t>
  </si>
  <si>
    <t>BC020905-"Anterior pharynx defective 1B-like, mRNA (cDNA clone MGC:24164 IMAGE:4720647), complete cds"</t>
  </si>
  <si>
    <t>NM_002755-mitogen-activated protein kinase kinase 1 (MAP2K1); see catalog number for detailed information on wild-type or point mutant status</t>
  </si>
  <si>
    <t>BC043619-methyl-CpG binding domain protein 3 (MBD3)</t>
  </si>
  <si>
    <t>BC036767-RIB43A domain with coiled-coils 1 (RIBC1)</t>
  </si>
  <si>
    <t>PM_3502-myeloperoxidase_IV</t>
  </si>
  <si>
    <t>NM_002964-S100 calcium binding protein A8 (S100A8)</t>
  </si>
  <si>
    <t>NP_002167-Interferon beta / IFN-beta / IFNB Protein</t>
  </si>
  <si>
    <t>BC006304-"Fascin homolog 1, actin-bundling protein (Strongylocentrotus purpuratus), mRNA (cDNA clone MGC:13298 IMAGE:4100996), complete cds"</t>
  </si>
  <si>
    <t>BC006112-"Hypothetical protein DKFZp434B195, mRNA (cDNA clone MGC:12975 IMAGE:3347312), complete cds"</t>
  </si>
  <si>
    <t>BC020733-"sushi-repeat-containing protein, X-linked 2 (SRPX2)"</t>
  </si>
  <si>
    <t>NM_080651-mediator complex subunit 30 (MED30)</t>
  </si>
  <si>
    <t>NM_012265-rhomboid domain containing 3 (RHBDD3)</t>
  </si>
  <si>
    <t>NM_032430-BR serine/threonine kinase 1</t>
  </si>
  <si>
    <t>NM_003973-"Ribosomal protein L14 (RPL14), mRNA"</t>
  </si>
  <si>
    <t>NM_173574-zinc finger protein 683 (ZNF683)</t>
  </si>
  <si>
    <t>NM_006907-"Pyrroline-5-carboxylate reductase 1, mitochondrial"</t>
  </si>
  <si>
    <t>NM_005592-"muscle, skeletal, receptor tyrosine kinase (MUSK)"</t>
  </si>
  <si>
    <t>NM_017425-Sperm surface protein Sp17</t>
  </si>
  <si>
    <t>BC046449-Zinc finger protein 845</t>
  </si>
  <si>
    <t>NM_199188-"La ribonucleoprotein domain family, member 4 (LARP4), transcript variant 2"</t>
  </si>
  <si>
    <t>NM_173793-UPF0545 protein C22orf39</t>
  </si>
  <si>
    <t>BC024021-dipeptidase 2 (DPEP2)</t>
  </si>
  <si>
    <t>XM_379668-"PREDICTED: Homo sapiens hypothetical protein LOC286208 (LOC286208), mRNA."</t>
  </si>
  <si>
    <t>NM_005114-heparan sulfate (glucosamine) 3-O-sulfotransferase 1 (HS3ST1)</t>
  </si>
  <si>
    <t>BC040339-nucleotide-binding oligomerization domain containing 1 (NOD1)</t>
  </si>
  <si>
    <t>NM_000449-"regulatory factor X, 5 (influences HLA class II expression) (RFX5), transcript variant 1"</t>
  </si>
  <si>
    <t>NM_000818-Glutamate decarboxylase 2</t>
  </si>
  <si>
    <t>NM_178812-"Metadherin (MTDH), mRNA"</t>
  </si>
  <si>
    <t>NM_015289-vacuolar protein sorting 39 homolog (S. cerevisiae) (VPS39)</t>
  </si>
  <si>
    <t>BC031332-"NADH dehydrogenase (ubiquinone) 1 alpha subcomplex, 10, 42kDa, mRNA (cDNA clone MGC:45660 IMAGE:4872196), complete cds"</t>
  </si>
  <si>
    <t>ENST00000369398-"Hypothetical protein LOC143188 (LOC143188), mRNA"</t>
  </si>
  <si>
    <t>NM_031950-fibroblast growth factor binding protein 2 (FGFBP2)</t>
  </si>
  <si>
    <t>BC001012-carbonic anhydrase XII (CA12)</t>
  </si>
  <si>
    <t>BC025404-"Meis homeobox 3 (MEIS3), transcript variant 1, mRNA."</t>
  </si>
  <si>
    <t>NM_022100-"mitochondrial ribosomal protein S14 (MRPS14), nuclear gene encoding mitochondrial protein"</t>
  </si>
  <si>
    <t>BC020597-general transcription factor IIB (GTF2B)</t>
  </si>
  <si>
    <t>BC022429-Lyrm7 homolog (mouse) (LYRM7)</t>
  </si>
  <si>
    <t>NM_020465-NDRG family member 4 (NDRG4)</t>
  </si>
  <si>
    <t>BC009297-hypothetical protein FLJ22222 (FLJ22222)</t>
  </si>
  <si>
    <t>NM_005898-"cell cycle associated protein 1 (CAPRIN1), transcript variant 1"</t>
  </si>
  <si>
    <t>BC057803-heparan sulfate (glucosamine) 3-O-sulfotransferase 1 (HS3ST1)</t>
  </si>
  <si>
    <t>BC064553-proline-rich protein HaeIII subfamily 1 (PRH1)</t>
  </si>
  <si>
    <t>BC028227-zinc finger protein 471 (ZNF471)</t>
  </si>
  <si>
    <t>NM_001906-chymotrypsinogen B1 (CTRB1)</t>
  </si>
  <si>
    <t>NM_020664-"2,4-dienoyl CoA reductase 2, peroxisomal (DECR2)"</t>
  </si>
  <si>
    <t>NM_017433-Myosin IIIA</t>
  </si>
  <si>
    <t>BC004301-Krueppel-like factor 6</t>
  </si>
  <si>
    <t>NM_000690-"aldehyde dehydrogenase 2 family (mitochondrial) (ALDH2), nuclear gene encoding mitochondrial protein"</t>
  </si>
  <si>
    <t>NM_003287-Tumor protein D53</t>
  </si>
  <si>
    <t>BC011399-spleen tyrosine kinase (SYK)</t>
  </si>
  <si>
    <t>NM_182482-B melanoma antigen 2</t>
  </si>
  <si>
    <t>BC025254-integrator complex subunit 3 (INTS3)</t>
  </si>
  <si>
    <t>NM_021019-"myosin, light chain 6, alkali, smooth muscle and non-muscle (MYL6), transcript variant 1"</t>
  </si>
  <si>
    <t>BC021234-"cDNA clone IMAGE:4138335, partial cds"</t>
  </si>
  <si>
    <t>NM_020328-Activin receptor type-1B</t>
  </si>
  <si>
    <t>NM_017614-betaine-homocysteine methyltransferase 2 (BHMT2)</t>
  </si>
  <si>
    <t>BC032864-"glycine receptor, alpha 2 (GLRA2)"</t>
  </si>
  <si>
    <t>BC060818-"synaptosomal-associated protein, 91kDa homolog (mouse) (SNAP91)"</t>
  </si>
  <si>
    <t>NM_022823-fibronectin type III domain containing 4 (FNDC4)</t>
  </si>
  <si>
    <t>BC034247-chromosome 9 open reading frame 105 (C9orf105)</t>
  </si>
  <si>
    <t>BC006499-v-Ha-ras Harvey rat sarcoma viral oncogene homolog (HRAS)</t>
  </si>
  <si>
    <t>NM_032360-acyl-Coenzyme A binding domain containing 6 (ACBD6)</t>
  </si>
  <si>
    <t>NM_138781-similar to envelope protein (LOC113386)</t>
  </si>
  <si>
    <t>NM_001626-v-akt murine thymoma viral oncogene homolog 2 (AKT2)</t>
  </si>
  <si>
    <t>NM_000759-Granulocyte colony-stimulating factor</t>
  </si>
  <si>
    <t>NM_014720-STE20-like kinase (yeast) (SLK)</t>
  </si>
  <si>
    <t>BC012445-TraB domain containing (TRABD)</t>
  </si>
  <si>
    <t>BC000770-death inducer-obliterator 1 (DIDO1)</t>
  </si>
  <si>
    <t>NM_020390-eukaryotic translation initiation factor 5A2 (EIF5A2)</t>
  </si>
  <si>
    <t>BC010092-Protein fuzzy homolog</t>
  </si>
  <si>
    <t>BC016380-"cDNA clone MGC:27376 IMAGE:4688477, complete cds"</t>
  </si>
  <si>
    <t>BC056911-dual specificity phosphatase 15 (DUSP15)</t>
  </si>
  <si>
    <t>BC005085-zinc finger protein 607 (ZNF607)</t>
  </si>
  <si>
    <t>BC061514-MPV17 mitochondrial membrane protein-like (MPV17L)</t>
  </si>
  <si>
    <t>NM_182718-"CAMP responsive element modulator (CREM), transcript variant 5, mRNA"</t>
  </si>
  <si>
    <t>BC007610-"splicing factor 3b, subunit 2, 145kDa (SF3B2)"</t>
  </si>
  <si>
    <t>BC032508-"PNMA-like 1, mRNA (cDNA clone MGC:45422 IMAGE:5246377), complete cds"</t>
  </si>
  <si>
    <t>BC028366-"testis specific, 10 (TSGA10)"</t>
  </si>
  <si>
    <t>BC091500-Outer dense fiber protein 2</t>
  </si>
  <si>
    <t>BC052601-mitochondrial ribosomal protein L10 (MRPL10)</t>
  </si>
  <si>
    <t>NM_152732-chromosome 6 open reading frame 206 (C6orf206)</t>
  </si>
  <si>
    <t>NM_001029896-"WD repeat domain 45 (WDR45), transcript variant 2"</t>
  </si>
  <si>
    <t>BC030813-"cDNA clone MGC:22645 IMAGE:4700961, complete cds"</t>
  </si>
  <si>
    <t>NM_003099-"sorting nexin 1 (SNX1), transcript variant 1"</t>
  </si>
  <si>
    <t>BC012147-Junctional adhesion molecule C</t>
  </si>
  <si>
    <t>BC068458-Ezrin</t>
  </si>
  <si>
    <t>BC008825-DEAH (Asp-Glu-Ala-His) box polypeptide 16 (DHX16)</t>
  </si>
  <si>
    <t>NM_006282-Serine/threonine-protein kinase 4</t>
  </si>
  <si>
    <t>BC035578-Serine/threonine-protein kinase 24</t>
  </si>
  <si>
    <t>BC004305-peptidase D (PEPD)</t>
  </si>
  <si>
    <t>BC030827-hippocalcin like 4 (HPCAL4)</t>
  </si>
  <si>
    <t>NM_000364-"troponin T type 2 (cardiac) (TNNT2), transcript variant 1"</t>
  </si>
  <si>
    <t>BC093926-Tripartite motif-containing protein 10</t>
  </si>
  <si>
    <t>NM_017772-TBC1 domain family member 22B</t>
  </si>
  <si>
    <t>BC032334-putative homeodomain transcription factor 2 (PHTF2)</t>
  </si>
  <si>
    <t>BC017968-"solute carrier family 16, member 10 (aromatic amino acid transporter) (SLC16A10)"</t>
  </si>
  <si>
    <t>NM_020677-NmrA-like family domain containing 1 (NMRAL1)</t>
  </si>
  <si>
    <t>NM_153716-"Heat shock transcription factor, Y-linked (FLJ25453), mRNA"</t>
  </si>
  <si>
    <t>NM_014166-Mediator of RNA polymerase II transcription subunit 4</t>
  </si>
  <si>
    <t>NM_002229-"Jun B proto-oncogene (JUNB), mRNA"</t>
  </si>
  <si>
    <t>NP_001234-TNFRSF8 / CD30 Protein (His Tag)</t>
  </si>
  <si>
    <t>BC009825-Dehydrogenase/reductase SDR family member 12</t>
  </si>
  <si>
    <t>NM_001608-"Acyl-Coenzyme A dehydrogenase, long chain (ACADL), mRNA"</t>
  </si>
  <si>
    <t>NM_001011540-"KU-MEL-3, mRNA (cDNA clone MGC:163527 IMAGE:40146686), complete cds"</t>
  </si>
  <si>
    <t>BC003549-enoyl Coenzyme A hydratase domain containing 1 (ECHDC1)</t>
  </si>
  <si>
    <t>BC041799-"Cyclin-dependent kinase-like 3, mRNA (cDNA clone MGC:41758 IMAGE:5298279), complete cds"</t>
  </si>
  <si>
    <t>NM_020426-lysozyme-like 6 (LYZL6)</t>
  </si>
  <si>
    <t>NM_152321-Endoplasmic reticulum resident protein ERp27</t>
  </si>
  <si>
    <t>BC009564-annexin A2 (ANXA2)</t>
  </si>
  <si>
    <t>BC050434-hypothetical protein FLJ10154 (FLJ10154)</t>
  </si>
  <si>
    <t>NM_002995-chemokine (C motif) ligand 1 (XCL1)</t>
  </si>
  <si>
    <t>NM_198965-Parathyroid hormone-related protein</t>
  </si>
  <si>
    <t>NM_018384-"GTPase, IMAP family member 5 (GIMAP5)"</t>
  </si>
  <si>
    <t>BC030290-"RNA-binding motif, single-stranded-interacting protein 3"</t>
  </si>
  <si>
    <t>NM_005223-"Deoxyribonuclease I (DNASE1), mRNA"</t>
  </si>
  <si>
    <t>NM_032352-Breast cancer metastasis-suppressor 1-like protein</t>
  </si>
  <si>
    <t>NM_002230-Junction plakoglobin</t>
  </si>
  <si>
    <t>NM_173083-"Lin-9 homolog (C. elegans) (LIN9), mRNA"</t>
  </si>
  <si>
    <t>BC060317-"general transcription factor IIH, polypeptide 5 (GTF2H5)"</t>
  </si>
  <si>
    <t>NM_001003684-"Ubiquinol-cytochrome c reductase complex (7.2 kD) (UCRC), transcript variant 2, mRNA"</t>
  </si>
  <si>
    <t>NM_152571-Uncharacterized protein C9orf163</t>
  </si>
  <si>
    <t>NM_003341-Ubiquitin-conjugating enzyme E2 E1</t>
  </si>
  <si>
    <t>NM_015907-leucine aminopeptidase 3 (LAP3)</t>
  </si>
  <si>
    <t>BC093762-"PIN2-interacting protein 1, mRNA (cDNA clone MGC:120797 IMAGE:7939607), complete cds"</t>
  </si>
  <si>
    <t>NM_153500-"calcium/calmodulin-dependent protein kinase kinase 2, beta (CAMKK2), transcript variant 4, mRNA."</t>
  </si>
  <si>
    <t>BC014501-four and a half LIM domains 3 (FHL3)</t>
  </si>
  <si>
    <t>BC021561-FACT complex subunit SPT16</t>
  </si>
  <si>
    <t>NM_006555-YKT6 v-SNARE homolog (S. cerevisiae) (YKT6)</t>
  </si>
  <si>
    <t>BC047776-coiled-coil domain containing 43 (CCDC43)</t>
  </si>
  <si>
    <t>NM_032908-hypothetical protein MGC14407 (MGC14407)</t>
  </si>
  <si>
    <t>BC012109-homer homolog 2 (Drosophila) (HOMER2)</t>
  </si>
  <si>
    <t>NM_015695-"Bromodomain and PHD finger containing, 3 (BRPF3), mRNA"</t>
  </si>
  <si>
    <t>NM_148957-"tumor necrosis factor receptor superfamily, member 19 (TNFRSF19), transcript variant 2"</t>
  </si>
  <si>
    <t>NM_015944-amidohydrolase domain containing 2 (AMDHD2)</t>
  </si>
  <si>
    <t>NM_144970-Uncharacterized protein CXorf38</t>
  </si>
  <si>
    <t>NM_001623-"allograft inflammatory factor 1 (AIF1), transcript variant 3"</t>
  </si>
  <si>
    <t>NM_013257-Serine/threonine-protein kinase Sgk3</t>
  </si>
  <si>
    <t>NM_001006665-"ribosomal protein S6 kinase, 90kDa, polypeptide 1 (RPS6KA1), transcript variant 2"</t>
  </si>
  <si>
    <t>NM_033542-"SYS1 Golgi-localized integral membrane protein homolog (S. cerevisiae) (SYS1), transcript variant 1"</t>
  </si>
  <si>
    <t>NM_003582-"Dual-specificity tyrosine-(Y)-phosphorylation regulated kinase 3 (DYRK3), mRNA"</t>
  </si>
  <si>
    <t>BC000507-"39S ribosomal protein L28, mitochondrial"</t>
  </si>
  <si>
    <t>BC058861-"sulfotransferase family, cytosolic, 1C, member 4 (SULT1C4)"</t>
  </si>
  <si>
    <t>BC101938-Epidermis-type lipoxygenase 3</t>
  </si>
  <si>
    <t>BC048251-"zinc finger, DHHC-type containing 12 (ZDHHC12)"</t>
  </si>
  <si>
    <t>BC072000-GTP-binding nuclear protein Ran</t>
  </si>
  <si>
    <t>NM_004309-Rho GDP dissociation inhibitor (GDI) alpha (ARHGDIA)</t>
  </si>
  <si>
    <t>NM_012316-Importin subunit alpha-7</t>
  </si>
  <si>
    <t>BC000084-Protein SOLO</t>
  </si>
  <si>
    <t>BC031074-"poly (ADP-ribose) polymerase family, member 16 (PARP16)"</t>
  </si>
  <si>
    <t>NM_017594-"DIRAS family, GTP-binding RAS-like 2 (DIRAS2)"</t>
  </si>
  <si>
    <t>NM_175571-"GTPase, IMAP family member 8 (GIMAP8)"</t>
  </si>
  <si>
    <t>BC016582-polypyrimidine tract binding protein 2 (PTBP2)</t>
  </si>
  <si>
    <t>NM_002477-"myosin, light chain 5, regulatory (MYL5)"</t>
  </si>
  <si>
    <t>NM_000851-Glutathione S-transferase Mu 5</t>
  </si>
  <si>
    <t>NM_001819-chromogranin B (secretogranin 1) (CHGB)</t>
  </si>
  <si>
    <t>NM_032901-chromosome 12 open reading frame 62 (C12orf62)</t>
  </si>
  <si>
    <t>BC004921-hypothetical protein BC004921 (LOC93349)</t>
  </si>
  <si>
    <t>NM_181618-"chemokine-like factor superfamily 5 (CKLFSF5), transcript variant 2"</t>
  </si>
  <si>
    <t>NM_006032-Copine-6</t>
  </si>
  <si>
    <t>NM_001014439-Uncharacterized protein C8orf16</t>
  </si>
  <si>
    <t>NM_001261-cyclin K and cyclin-dependent kinase 9 (CDC2-related kinase) (CDK9): cyclin K and CDK9 sequences are seperated by -- (in the protein list file).</t>
  </si>
  <si>
    <t>NM_004311-ADP-ribosylation factor-like 3 (ARL3)</t>
  </si>
  <si>
    <t>NM_003339-Ubiquitin-conjugating enzyme E2 D2</t>
  </si>
  <si>
    <t>BC009644-protein phosphatase 1M (PP2C domain containing) (PPM1M)</t>
  </si>
  <si>
    <t>NM_001009551-"Cornichon homolog (Drosophila) (CNIH), transcript variant 2, mRNA"</t>
  </si>
  <si>
    <t>Mean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1"/>
      <color theme="1"/>
      <name val="Arial"/>
      <charset val="204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0" fillId="2" borderId="1" xfId="0" applyFill="1" applyBorder="1" applyAlignment="1">
      <alignment horizontal="right" inden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47"/>
  <sheetViews>
    <sheetView tabSelected="1" workbookViewId="0">
      <selection sqref="A1:XFD1048576"/>
    </sheetView>
  </sheetViews>
  <sheetFormatPr baseColWidth="10" defaultRowHeight="15" x14ac:dyDescent="0"/>
  <cols>
    <col min="1" max="1" width="173.5" bestFit="1" customWidth="1"/>
    <col min="2" max="2" width="18.33203125" bestFit="1" customWidth="1"/>
  </cols>
  <sheetData>
    <row r="1" spans="1:2">
      <c r="A1" s="1" t="s">
        <v>0</v>
      </c>
      <c r="B1" t="s">
        <v>1</v>
      </c>
    </row>
    <row r="2" spans="1:2">
      <c r="A2" t="s">
        <v>2</v>
      </c>
      <c r="B2" t="s">
        <v>3</v>
      </c>
    </row>
    <row r="3" spans="1:2">
      <c r="A3" s="2" t="s">
        <v>4</v>
      </c>
      <c r="B3">
        <f ca="1">(A3-$B$545)/$B$546</f>
        <v>10.58772335688843</v>
      </c>
    </row>
    <row r="4" spans="1:2">
      <c r="A4" s="2" t="s">
        <v>5</v>
      </c>
      <c r="B4">
        <f t="shared" ref="B4:B67" ca="1" si="0">(A4-$B$545)/$B$546</f>
        <v>6.5041091820751387</v>
      </c>
    </row>
    <row r="5" spans="1:2">
      <c r="A5" s="2" t="s">
        <v>6</v>
      </c>
      <c r="B5">
        <f t="shared" ca="1" si="0"/>
        <v>6.0053538840272545</v>
      </c>
    </row>
    <row r="6" spans="1:2">
      <c r="A6" s="2" t="s">
        <v>7</v>
      </c>
      <c r="B6">
        <f t="shared" ca="1" si="0"/>
        <v>5.4403921304862894</v>
      </c>
    </row>
    <row r="7" spans="1:2">
      <c r="A7" s="2" t="s">
        <v>8</v>
      </c>
      <c r="B7">
        <f t="shared" ca="1" si="0"/>
        <v>5.1261321550791266</v>
      </c>
    </row>
    <row r="8" spans="1:2">
      <c r="A8" s="2" t="s">
        <v>9</v>
      </c>
      <c r="B8">
        <f t="shared" ca="1" si="0"/>
        <v>4.7933343721339021</v>
      </c>
    </row>
    <row r="9" spans="1:2">
      <c r="A9" s="2" t="s">
        <v>10</v>
      </c>
      <c r="B9">
        <f t="shared" ca="1" si="0"/>
        <v>4.4861364186460015</v>
      </c>
    </row>
    <row r="10" spans="1:2">
      <c r="A10" s="2" t="s">
        <v>11</v>
      </c>
      <c r="B10">
        <f t="shared" ca="1" si="0"/>
        <v>3.8152443363161046</v>
      </c>
    </row>
    <row r="11" spans="1:2">
      <c r="A11" s="2" t="s">
        <v>12</v>
      </c>
      <c r="B11">
        <f t="shared" ca="1" si="0"/>
        <v>3.489508575290142</v>
      </c>
    </row>
    <row r="12" spans="1:2">
      <c r="A12" s="2" t="s">
        <v>13</v>
      </c>
      <c r="B12">
        <f t="shared" ca="1" si="0"/>
        <v>3.4497847019942927</v>
      </c>
    </row>
    <row r="13" spans="1:2">
      <c r="A13" s="2" t="s">
        <v>14</v>
      </c>
      <c r="B13">
        <f t="shared" ca="1" si="0"/>
        <v>3.3694542026626868</v>
      </c>
    </row>
    <row r="14" spans="1:2">
      <c r="A14" s="2" t="s">
        <v>15</v>
      </c>
      <c r="B14">
        <f t="shared" ca="1" si="0"/>
        <v>3.0543114745156168</v>
      </c>
    </row>
    <row r="15" spans="1:2">
      <c r="A15" s="2" t="s">
        <v>16</v>
      </c>
      <c r="B15">
        <f t="shared" ca="1" si="0"/>
        <v>2.9995808046413357</v>
      </c>
    </row>
    <row r="16" spans="1:2">
      <c r="A16" s="2" t="s">
        <v>17</v>
      </c>
      <c r="B16">
        <f t="shared" ca="1" si="0"/>
        <v>2.7753616087047646</v>
      </c>
    </row>
    <row r="17" spans="1:2">
      <c r="A17" s="2" t="s">
        <v>18</v>
      </c>
      <c r="B17">
        <f t="shared" ca="1" si="0"/>
        <v>2.6447142031984163</v>
      </c>
    </row>
    <row r="18" spans="1:2">
      <c r="A18" s="2" t="s">
        <v>19</v>
      </c>
      <c r="B18">
        <f t="shared" ca="1" si="0"/>
        <v>2.5882180278443201</v>
      </c>
    </row>
    <row r="19" spans="1:2">
      <c r="A19" s="2" t="s">
        <v>20</v>
      </c>
      <c r="B19">
        <f t="shared" ca="1" si="0"/>
        <v>2.5529079182480099</v>
      </c>
    </row>
    <row r="20" spans="1:2">
      <c r="A20" s="2" t="s">
        <v>21</v>
      </c>
      <c r="B20">
        <f t="shared" ca="1" si="0"/>
        <v>2.5096530339925294</v>
      </c>
    </row>
    <row r="21" spans="1:2">
      <c r="A21" s="2" t="s">
        <v>22</v>
      </c>
      <c r="B21">
        <f t="shared" ca="1" si="0"/>
        <v>2.2474754702399249</v>
      </c>
    </row>
    <row r="22" spans="1:2">
      <c r="A22" s="2" t="s">
        <v>23</v>
      </c>
      <c r="B22">
        <f t="shared" ca="1" si="0"/>
        <v>2.1927448003656442</v>
      </c>
    </row>
    <row r="23" spans="1:2">
      <c r="A23" s="2" t="s">
        <v>24</v>
      </c>
      <c r="B23">
        <f t="shared" ca="1" si="0"/>
        <v>2.155669185289518</v>
      </c>
    </row>
    <row r="24" spans="1:2">
      <c r="A24" s="2" t="s">
        <v>25</v>
      </c>
      <c r="B24">
        <f t="shared" ca="1" si="0"/>
        <v>2.1353658722716395</v>
      </c>
    </row>
    <row r="25" spans="1:2">
      <c r="A25" s="2" t="s">
        <v>26</v>
      </c>
      <c r="B25">
        <f t="shared" ca="1" si="0"/>
        <v>2.1274210976124697</v>
      </c>
    </row>
    <row r="26" spans="1:2">
      <c r="A26" s="2" t="s">
        <v>27</v>
      </c>
      <c r="B26">
        <f t="shared" ca="1" si="0"/>
        <v>1.8334644352231857</v>
      </c>
    </row>
    <row r="27" spans="1:2">
      <c r="A27" s="2" t="s">
        <v>28</v>
      </c>
      <c r="B27">
        <f t="shared" ca="1" si="0"/>
        <v>1.7760855071291815</v>
      </c>
    </row>
    <row r="28" spans="1:2">
      <c r="A28" s="2" t="s">
        <v>29</v>
      </c>
      <c r="B28">
        <f t="shared" ca="1" si="0"/>
        <v>1.746071913972318</v>
      </c>
    </row>
    <row r="29" spans="1:2">
      <c r="A29" s="2" t="s">
        <v>30</v>
      </c>
      <c r="B29">
        <f t="shared" ca="1" si="0"/>
        <v>1.6251347886049545</v>
      </c>
    </row>
    <row r="30" spans="1:2">
      <c r="A30" s="2" t="s">
        <v>31</v>
      </c>
      <c r="B30">
        <f t="shared" ca="1" si="0"/>
        <v>1.620721024905416</v>
      </c>
    </row>
    <row r="31" spans="1:2">
      <c r="A31" s="2" t="s">
        <v>32</v>
      </c>
      <c r="B31">
        <f t="shared" ca="1" si="0"/>
        <v>1.5553973221522417</v>
      </c>
    </row>
    <row r="32" spans="1:2">
      <c r="A32" s="2" t="s">
        <v>33</v>
      </c>
      <c r="B32">
        <f t="shared" ca="1" si="0"/>
        <v>1.5518663111926108</v>
      </c>
    </row>
    <row r="33" spans="1:2">
      <c r="A33" s="2" t="s">
        <v>34</v>
      </c>
      <c r="B33">
        <f t="shared" ca="1" si="0"/>
        <v>1.5403905255738097</v>
      </c>
    </row>
    <row r="34" spans="1:2">
      <c r="A34" s="2" t="s">
        <v>35</v>
      </c>
      <c r="B34">
        <f t="shared" ca="1" si="0"/>
        <v>1.5271492344751934</v>
      </c>
    </row>
    <row r="35" spans="1:2">
      <c r="A35" s="2" t="s">
        <v>36</v>
      </c>
      <c r="B35">
        <f t="shared" ca="1" si="0"/>
        <v>1.4847771029596213</v>
      </c>
    </row>
    <row r="36" spans="1:2">
      <c r="A36" s="2" t="s">
        <v>37</v>
      </c>
      <c r="B36">
        <f t="shared" ca="1" si="0"/>
        <v>1.3973845817087531</v>
      </c>
    </row>
    <row r="37" spans="1:2">
      <c r="A37" s="2" t="s">
        <v>38</v>
      </c>
      <c r="B37">
        <f t="shared" ca="1" si="0"/>
        <v>1.3656054830720739</v>
      </c>
    </row>
    <row r="38" spans="1:2">
      <c r="A38" s="2" t="s">
        <v>39</v>
      </c>
      <c r="B38">
        <f t="shared" ca="1" si="0"/>
        <v>1.2685026816822202</v>
      </c>
    </row>
    <row r="39" spans="1:2">
      <c r="A39" s="2" t="s">
        <v>40</v>
      </c>
      <c r="B39">
        <f t="shared" ca="1" si="0"/>
        <v>1.2676199289423122</v>
      </c>
    </row>
    <row r="40" spans="1:2">
      <c r="A40" s="2" t="s">
        <v>41</v>
      </c>
      <c r="B40">
        <f t="shared" ca="1" si="0"/>
        <v>1.196116957009784</v>
      </c>
    </row>
    <row r="41" spans="1:2">
      <c r="A41" s="2" t="s">
        <v>42</v>
      </c>
      <c r="B41">
        <f t="shared" ca="1" si="0"/>
        <v>1.1802274076914443</v>
      </c>
    </row>
    <row r="42" spans="1:2">
      <c r="A42" s="2" t="s">
        <v>43</v>
      </c>
      <c r="B42">
        <f t="shared" ca="1" si="0"/>
        <v>1.1563930837139349</v>
      </c>
    </row>
    <row r="43" spans="1:2">
      <c r="A43" s="2" t="s">
        <v>44</v>
      </c>
      <c r="B43">
        <f t="shared" ca="1" si="0"/>
        <v>1.152862072754304</v>
      </c>
    </row>
    <row r="44" spans="1:2">
      <c r="A44" s="2" t="s">
        <v>45</v>
      </c>
      <c r="B44">
        <f t="shared" ca="1" si="0"/>
        <v>1.1352070179561484</v>
      </c>
    </row>
    <row r="45" spans="1:2">
      <c r="A45" s="2" t="s">
        <v>46</v>
      </c>
      <c r="B45">
        <f t="shared" ca="1" si="0"/>
        <v>1.1184347158979013</v>
      </c>
    </row>
    <row r="46" spans="1:2">
      <c r="A46" s="2" t="s">
        <v>47</v>
      </c>
      <c r="B46">
        <f t="shared" ca="1" si="0"/>
        <v>1.1140209521983624</v>
      </c>
    </row>
    <row r="47" spans="1:2">
      <c r="A47" s="2" t="s">
        <v>48</v>
      </c>
      <c r="B47">
        <f t="shared" ca="1" si="0"/>
        <v>1.0778280898621442</v>
      </c>
    </row>
    <row r="48" spans="1:2">
      <c r="A48" s="2" t="s">
        <v>49</v>
      </c>
      <c r="B48">
        <f t="shared" ca="1" si="0"/>
        <v>1.042517980265834</v>
      </c>
    </row>
    <row r="49" spans="1:2">
      <c r="A49" s="2" t="s">
        <v>50</v>
      </c>
      <c r="B49">
        <f t="shared" ca="1" si="0"/>
        <v>1.0178009035484166</v>
      </c>
    </row>
    <row r="50" spans="1:2">
      <c r="A50" s="2" t="s">
        <v>51</v>
      </c>
      <c r="B50">
        <f t="shared" ca="1" si="0"/>
        <v>1.001911354230077</v>
      </c>
    </row>
    <row r="51" spans="1:2">
      <c r="A51" s="2" t="s">
        <v>52</v>
      </c>
      <c r="B51">
        <f t="shared" ca="1" si="0"/>
        <v>0.97013225559339777</v>
      </c>
    </row>
    <row r="52" spans="1:2">
      <c r="A52" s="2" t="s">
        <v>53</v>
      </c>
      <c r="B52">
        <f t="shared" ca="1" si="0"/>
        <v>0.95865646997459664</v>
      </c>
    </row>
    <row r="53" spans="1:2">
      <c r="A53" s="2" t="s">
        <v>54</v>
      </c>
      <c r="B53">
        <f t="shared" ca="1" si="0"/>
        <v>0.93129113503745631</v>
      </c>
    </row>
    <row r="54" spans="1:2">
      <c r="A54" s="2" t="s">
        <v>55</v>
      </c>
      <c r="B54">
        <f t="shared" ca="1" si="0"/>
        <v>0.86949844324391323</v>
      </c>
    </row>
    <row r="55" spans="1:2">
      <c r="A55" s="2" t="s">
        <v>56</v>
      </c>
      <c r="B55">
        <f t="shared" ca="1" si="0"/>
        <v>0.86773293776409777</v>
      </c>
    </row>
    <row r="56" spans="1:2">
      <c r="A56" s="2" t="s">
        <v>57</v>
      </c>
      <c r="B56">
        <f t="shared" ca="1" si="0"/>
        <v>0.83860209734714153</v>
      </c>
    </row>
    <row r="57" spans="1:2">
      <c r="A57" s="2" t="s">
        <v>58</v>
      </c>
      <c r="B57">
        <f t="shared" ca="1" si="0"/>
        <v>0.79534721309166145</v>
      </c>
    </row>
    <row r="58" spans="1:2">
      <c r="A58" s="2" t="s">
        <v>59</v>
      </c>
      <c r="B58">
        <f t="shared" ca="1" si="0"/>
        <v>0.78034041651322938</v>
      </c>
    </row>
    <row r="59" spans="1:2">
      <c r="A59" s="2" t="s">
        <v>60</v>
      </c>
      <c r="B59">
        <f t="shared" ca="1" si="0"/>
        <v>0.75209232883618105</v>
      </c>
    </row>
    <row r="60" spans="1:2">
      <c r="A60" s="2" t="s">
        <v>61</v>
      </c>
      <c r="B60">
        <f t="shared" ca="1" si="0"/>
        <v>0.70883744458070108</v>
      </c>
    </row>
    <row r="61" spans="1:2">
      <c r="A61" s="2" t="s">
        <v>62</v>
      </c>
      <c r="B61">
        <f t="shared" ca="1" si="0"/>
        <v>0.70089266992153121</v>
      </c>
    </row>
    <row r="62" spans="1:2">
      <c r="A62" s="2" t="s">
        <v>63</v>
      </c>
      <c r="B62">
        <f t="shared" ca="1" si="0"/>
        <v>0.69118238978254598</v>
      </c>
    </row>
    <row r="63" spans="1:2">
      <c r="A63" s="2" t="s">
        <v>64</v>
      </c>
      <c r="B63">
        <f t="shared" ca="1" si="0"/>
        <v>0.65940329114586649</v>
      </c>
    </row>
    <row r="64" spans="1:2">
      <c r="A64" s="2" t="s">
        <v>65</v>
      </c>
      <c r="B64">
        <f t="shared" ca="1" si="0"/>
        <v>0.65145851648669673</v>
      </c>
    </row>
    <row r="65" spans="1:2">
      <c r="A65" s="2" t="s">
        <v>66</v>
      </c>
      <c r="B65">
        <f t="shared" ca="1" si="0"/>
        <v>0.64351374182752685</v>
      </c>
    </row>
    <row r="66" spans="1:2">
      <c r="A66" s="2" t="s">
        <v>67</v>
      </c>
      <c r="B66">
        <f t="shared" ca="1" si="0"/>
        <v>0.6161484068903863</v>
      </c>
    </row>
    <row r="67" spans="1:2">
      <c r="A67" s="2" t="s">
        <v>68</v>
      </c>
      <c r="B67">
        <f t="shared" ca="1" si="0"/>
        <v>0.60378986853167782</v>
      </c>
    </row>
    <row r="68" spans="1:2">
      <c r="A68" s="2" t="s">
        <v>69</v>
      </c>
      <c r="B68">
        <f t="shared" ref="B68:B131" ca="1" si="1">(A68-$B$545)/$B$546</f>
        <v>0.58790031921333796</v>
      </c>
    </row>
    <row r="69" spans="1:2">
      <c r="A69" s="2" t="s">
        <v>70</v>
      </c>
      <c r="B69">
        <f t="shared" ca="1" si="1"/>
        <v>0.55082470413721207</v>
      </c>
    </row>
    <row r="70" spans="1:2">
      <c r="A70" s="2" t="s">
        <v>71</v>
      </c>
      <c r="B70">
        <f t="shared" ca="1" si="1"/>
        <v>0.54817644591748893</v>
      </c>
    </row>
    <row r="71" spans="1:2">
      <c r="A71" s="2" t="s">
        <v>72</v>
      </c>
      <c r="B71">
        <f t="shared" ca="1" si="1"/>
        <v>0.54023167125831906</v>
      </c>
    </row>
    <row r="72" spans="1:2">
      <c r="A72" s="2" t="s">
        <v>73</v>
      </c>
      <c r="B72">
        <f t="shared" ca="1" si="1"/>
        <v>0.53316964933905697</v>
      </c>
    </row>
    <row r="73" spans="1:2">
      <c r="A73" s="2" t="s">
        <v>74</v>
      </c>
      <c r="B73">
        <f t="shared" ca="1" si="1"/>
        <v>0.52081111098034827</v>
      </c>
    </row>
    <row r="74" spans="1:2">
      <c r="A74" s="2" t="s">
        <v>75</v>
      </c>
      <c r="B74">
        <f t="shared" ca="1" si="1"/>
        <v>0.48108723768449924</v>
      </c>
    </row>
    <row r="75" spans="1:2">
      <c r="A75" s="2" t="s">
        <v>76</v>
      </c>
      <c r="B75">
        <f t="shared" ca="1" si="1"/>
        <v>0.4802044849445915</v>
      </c>
    </row>
    <row r="76" spans="1:2">
      <c r="A76" s="2" t="s">
        <v>77</v>
      </c>
      <c r="B76">
        <f t="shared" ca="1" si="1"/>
        <v>0.47667347398496035</v>
      </c>
    </row>
    <row r="77" spans="1:2">
      <c r="A77" s="2" t="s">
        <v>78</v>
      </c>
      <c r="B77">
        <f t="shared" ca="1" si="1"/>
        <v>0.46696319384597507</v>
      </c>
    </row>
    <row r="78" spans="1:2">
      <c r="A78" s="2" t="s">
        <v>79</v>
      </c>
      <c r="B78">
        <f t="shared" ca="1" si="1"/>
        <v>0.46078392466662071</v>
      </c>
    </row>
    <row r="79" spans="1:2">
      <c r="A79" s="2" t="s">
        <v>80</v>
      </c>
      <c r="B79">
        <f t="shared" ca="1" si="1"/>
        <v>0.45990117192671298</v>
      </c>
    </row>
    <row r="80" spans="1:2">
      <c r="A80" s="2" t="s">
        <v>81</v>
      </c>
      <c r="B80">
        <f t="shared" ca="1" si="1"/>
        <v>0.45372190274735869</v>
      </c>
    </row>
    <row r="81" spans="1:2">
      <c r="A81" s="2" t="s">
        <v>82</v>
      </c>
      <c r="B81">
        <f t="shared" ca="1" si="1"/>
        <v>0.45195639726754316</v>
      </c>
    </row>
    <row r="82" spans="1:2">
      <c r="A82" s="2" t="s">
        <v>83</v>
      </c>
      <c r="B82">
        <f t="shared" ca="1" si="1"/>
        <v>0.42812207329003371</v>
      </c>
    </row>
    <row r="83" spans="1:2">
      <c r="A83" s="2" t="s">
        <v>84</v>
      </c>
      <c r="B83">
        <f t="shared" ca="1" si="1"/>
        <v>0.41752904041114053</v>
      </c>
    </row>
    <row r="84" spans="1:2">
      <c r="A84" s="2" t="s">
        <v>85</v>
      </c>
      <c r="B84">
        <f t="shared" ca="1" si="1"/>
        <v>0.40517050205243199</v>
      </c>
    </row>
    <row r="85" spans="1:2">
      <c r="A85" s="2" t="s">
        <v>86</v>
      </c>
      <c r="B85">
        <f t="shared" ca="1" si="1"/>
        <v>0.38310168355473806</v>
      </c>
    </row>
    <row r="86" spans="1:2">
      <c r="A86" s="2" t="s">
        <v>87</v>
      </c>
      <c r="B86">
        <f t="shared" ca="1" si="1"/>
        <v>0.36279837053685954</v>
      </c>
    </row>
    <row r="87" spans="1:2">
      <c r="A87" s="2" t="s">
        <v>88</v>
      </c>
      <c r="B87">
        <f t="shared" ca="1" si="1"/>
        <v>0.35573634861759745</v>
      </c>
    </row>
    <row r="88" spans="1:2">
      <c r="A88" s="2" t="s">
        <v>89</v>
      </c>
      <c r="B88">
        <f t="shared" ca="1" si="1"/>
        <v>0.35397084313778199</v>
      </c>
    </row>
    <row r="89" spans="1:2">
      <c r="A89" s="2" t="s">
        <v>90</v>
      </c>
      <c r="B89">
        <f t="shared" ca="1" si="1"/>
        <v>0.34249505751898107</v>
      </c>
    </row>
    <row r="90" spans="1:2">
      <c r="A90" s="2" t="s">
        <v>91</v>
      </c>
      <c r="B90">
        <f t="shared" ca="1" si="1"/>
        <v>0.33808129381944219</v>
      </c>
    </row>
    <row r="91" spans="1:2">
      <c r="A91" s="2" t="s">
        <v>92</v>
      </c>
      <c r="B91">
        <f t="shared" ca="1" si="1"/>
        <v>0.331902024640088</v>
      </c>
    </row>
    <row r="92" spans="1:2">
      <c r="A92" s="2" t="s">
        <v>93</v>
      </c>
      <c r="B92">
        <f t="shared" ca="1" si="1"/>
        <v>0.3310192719001801</v>
      </c>
    </row>
    <row r="93" spans="1:2">
      <c r="A93" s="2" t="s">
        <v>94</v>
      </c>
      <c r="B93">
        <f t="shared" ca="1" si="1"/>
        <v>0.30806770066257838</v>
      </c>
    </row>
    <row r="94" spans="1:2">
      <c r="A94" s="2" t="s">
        <v>95</v>
      </c>
      <c r="B94">
        <f t="shared" ca="1" si="1"/>
        <v>0.29482640956396217</v>
      </c>
    </row>
    <row r="95" spans="1:2">
      <c r="A95" s="2" t="s">
        <v>96</v>
      </c>
      <c r="B95">
        <f t="shared" ca="1" si="1"/>
        <v>0.28599888216488445</v>
      </c>
    </row>
    <row r="96" spans="1:2">
      <c r="A96" s="2" t="s">
        <v>97</v>
      </c>
      <c r="B96">
        <f t="shared" ca="1" si="1"/>
        <v>0.28511612942497672</v>
      </c>
    </row>
    <row r="97" spans="1:2">
      <c r="A97" s="2" t="s">
        <v>98</v>
      </c>
      <c r="B97">
        <f t="shared" ca="1" si="1"/>
        <v>0.28158511846534573</v>
      </c>
    </row>
    <row r="98" spans="1:2">
      <c r="A98" s="2" t="s">
        <v>99</v>
      </c>
      <c r="B98">
        <f t="shared" ca="1" si="1"/>
        <v>0.27805410750571463</v>
      </c>
    </row>
    <row r="99" spans="1:2">
      <c r="A99" s="2" t="s">
        <v>100</v>
      </c>
      <c r="B99">
        <f t="shared" ca="1" si="1"/>
        <v>0.27187483832636028</v>
      </c>
    </row>
    <row r="100" spans="1:2">
      <c r="A100" s="2" t="s">
        <v>101</v>
      </c>
      <c r="B100">
        <f t="shared" ca="1" si="1"/>
        <v>0.24009573968968101</v>
      </c>
    </row>
    <row r="101" spans="1:2">
      <c r="A101" s="2" t="s">
        <v>102</v>
      </c>
      <c r="B101">
        <f t="shared" ca="1" si="1"/>
        <v>0.22861995407088023</v>
      </c>
    </row>
    <row r="102" spans="1:2">
      <c r="A102" s="2" t="s">
        <v>103</v>
      </c>
      <c r="B102">
        <f t="shared" ca="1" si="1"/>
        <v>0.22773720133097233</v>
      </c>
    </row>
    <row r="103" spans="1:2">
      <c r="A103" s="2" t="s">
        <v>104</v>
      </c>
      <c r="B103">
        <f t="shared" ca="1" si="1"/>
        <v>0.21714416845207929</v>
      </c>
    </row>
    <row r="104" spans="1:2">
      <c r="A104" s="2" t="s">
        <v>105</v>
      </c>
      <c r="B104">
        <f t="shared" ca="1" si="1"/>
        <v>0.21361315749244833</v>
      </c>
    </row>
    <row r="105" spans="1:2">
      <c r="A105" s="2" t="s">
        <v>106</v>
      </c>
      <c r="B105">
        <f t="shared" ca="1" si="1"/>
        <v>0.19772360817410853</v>
      </c>
    </row>
    <row r="106" spans="1:2">
      <c r="A106" s="2" t="s">
        <v>107</v>
      </c>
      <c r="B106">
        <f t="shared" ca="1" si="1"/>
        <v>0.18006855337595343</v>
      </c>
    </row>
    <row r="107" spans="1:2">
      <c r="A107" s="2" t="s">
        <v>108</v>
      </c>
      <c r="B107">
        <f t="shared" ca="1" si="1"/>
        <v>0.18006855337595343</v>
      </c>
    </row>
    <row r="108" spans="1:2">
      <c r="A108" s="2" t="s">
        <v>109</v>
      </c>
      <c r="B108">
        <f t="shared" ca="1" si="1"/>
        <v>0.17918580063604569</v>
      </c>
    </row>
    <row r="109" spans="1:2">
      <c r="A109" s="2" t="s">
        <v>110</v>
      </c>
      <c r="B109">
        <f t="shared" ca="1" si="1"/>
        <v>0.16859276775715248</v>
      </c>
    </row>
    <row r="110" spans="1:2">
      <c r="A110" s="2" t="s">
        <v>111</v>
      </c>
      <c r="B110">
        <f t="shared" ca="1" si="1"/>
        <v>0.16506175679752152</v>
      </c>
    </row>
    <row r="111" spans="1:2">
      <c r="A111" s="2" t="s">
        <v>112</v>
      </c>
      <c r="B111">
        <f t="shared" ca="1" si="1"/>
        <v>0.15799973487825944</v>
      </c>
    </row>
    <row r="112" spans="1:2">
      <c r="A112" s="2" t="s">
        <v>113</v>
      </c>
      <c r="B112">
        <f t="shared" ca="1" si="1"/>
        <v>0.14917220747918189</v>
      </c>
    </row>
    <row r="113" spans="1:2">
      <c r="A113" s="2" t="s">
        <v>114</v>
      </c>
      <c r="B113">
        <f t="shared" ca="1" si="1"/>
        <v>0.1421101855599198</v>
      </c>
    </row>
    <row r="114" spans="1:2">
      <c r="A114" s="2" t="s">
        <v>115</v>
      </c>
      <c r="B114">
        <f t="shared" ca="1" si="1"/>
        <v>0.13946192734019644</v>
      </c>
    </row>
    <row r="115" spans="1:2">
      <c r="A115" s="2" t="s">
        <v>116</v>
      </c>
      <c r="B115">
        <f t="shared" ca="1" si="1"/>
        <v>0.12622063624158017</v>
      </c>
    </row>
    <row r="116" spans="1:2">
      <c r="A116" s="2" t="s">
        <v>117</v>
      </c>
      <c r="B116">
        <f t="shared" ca="1" si="1"/>
        <v>0.11562760336268699</v>
      </c>
    </row>
    <row r="117" spans="1:2">
      <c r="A117" s="2" t="s">
        <v>118</v>
      </c>
      <c r="B117">
        <f t="shared" ca="1" si="1"/>
        <v>0.11297934514296376</v>
      </c>
    </row>
    <row r="118" spans="1:2">
      <c r="A118" s="2" t="s">
        <v>119</v>
      </c>
      <c r="B118">
        <f t="shared" ca="1" si="1"/>
        <v>0.10591732322370168</v>
      </c>
    </row>
    <row r="119" spans="1:2">
      <c r="A119" s="2" t="s">
        <v>120</v>
      </c>
      <c r="B119">
        <f t="shared" ca="1" si="1"/>
        <v>0.1041518177438862</v>
      </c>
    </row>
    <row r="120" spans="1:2">
      <c r="A120" s="2" t="s">
        <v>121</v>
      </c>
      <c r="B120">
        <f t="shared" ca="1" si="1"/>
        <v>0.10150355952416283</v>
      </c>
    </row>
    <row r="121" spans="1:2">
      <c r="A121" s="2" t="s">
        <v>122</v>
      </c>
      <c r="B121">
        <f t="shared" ca="1" si="1"/>
        <v>9.4441537604900747E-2</v>
      </c>
    </row>
    <row r="122" spans="1:2">
      <c r="A122" s="2" t="s">
        <v>123</v>
      </c>
      <c r="B122">
        <f t="shared" ca="1" si="1"/>
        <v>9.3558784864993014E-2</v>
      </c>
    </row>
    <row r="123" spans="1:2">
      <c r="A123" s="2" t="s">
        <v>124</v>
      </c>
      <c r="B123">
        <f t="shared" ca="1" si="1"/>
        <v>8.9145021165454308E-2</v>
      </c>
    </row>
    <row r="124" spans="1:2">
      <c r="A124" s="2" t="s">
        <v>125</v>
      </c>
      <c r="B124">
        <f t="shared" ca="1" si="1"/>
        <v>8.8262268425546409E-2</v>
      </c>
    </row>
    <row r="125" spans="1:2">
      <c r="A125" s="2" t="s">
        <v>126</v>
      </c>
      <c r="B125">
        <f t="shared" ca="1" si="1"/>
        <v>8.296575198609997E-2</v>
      </c>
    </row>
    <row r="126" spans="1:2">
      <c r="A126" s="2" t="s">
        <v>127</v>
      </c>
      <c r="B126">
        <f t="shared" ca="1" si="1"/>
        <v>8.2082999246192223E-2</v>
      </c>
    </row>
    <row r="127" spans="1:2">
      <c r="A127" s="2" t="s">
        <v>128</v>
      </c>
      <c r="B127">
        <f t="shared" ca="1" si="1"/>
        <v>6.7076202667760335E-2</v>
      </c>
    </row>
    <row r="128" spans="1:2">
      <c r="A128" s="2" t="s">
        <v>129</v>
      </c>
      <c r="B128">
        <f t="shared" ca="1" si="1"/>
        <v>6.5310697187944702E-2</v>
      </c>
    </row>
    <row r="129" spans="1:2">
      <c r="A129" s="2" t="s">
        <v>130</v>
      </c>
      <c r="B129">
        <f t="shared" ca="1" si="1"/>
        <v>6.2662438968221476E-2</v>
      </c>
    </row>
    <row r="130" spans="1:2">
      <c r="A130" s="2" t="s">
        <v>131</v>
      </c>
      <c r="B130">
        <f t="shared" ca="1" si="1"/>
        <v>5.9131428008590517E-2</v>
      </c>
    </row>
    <row r="131" spans="1:2">
      <c r="A131" s="2" t="s">
        <v>132</v>
      </c>
      <c r="B131">
        <f t="shared" ca="1" si="1"/>
        <v>5.4717664309051658E-2</v>
      </c>
    </row>
    <row r="132" spans="1:2">
      <c r="A132" s="2" t="s">
        <v>133</v>
      </c>
      <c r="B132">
        <f t="shared" ref="B132:B195" ca="1" si="2">(A132-$B$545)/$B$546</f>
        <v>4.0593620470527503E-2</v>
      </c>
    </row>
    <row r="133" spans="1:2">
      <c r="A133" s="2" t="s">
        <v>134</v>
      </c>
      <c r="B133">
        <f t="shared" ca="1" si="2"/>
        <v>2.6469576632003347E-2</v>
      </c>
    </row>
    <row r="134" spans="1:2">
      <c r="A134" s="2" t="s">
        <v>135</v>
      </c>
      <c r="B134">
        <f t="shared" ca="1" si="2"/>
        <v>1.764204923292579E-2</v>
      </c>
    </row>
    <row r="135" spans="1:2">
      <c r="A135" s="2" t="s">
        <v>136</v>
      </c>
      <c r="B135">
        <f t="shared" ca="1" si="2"/>
        <v>1.4111038273294671E-2</v>
      </c>
    </row>
    <row r="136" spans="1:2">
      <c r="A136" s="2" t="s">
        <v>137</v>
      </c>
      <c r="B136">
        <f t="shared" ca="1" si="2"/>
        <v>1.3228285533386931E-2</v>
      </c>
    </row>
    <row r="137" spans="1:2">
      <c r="A137" s="2" t="s">
        <v>138</v>
      </c>
      <c r="B137">
        <f t="shared" ca="1" si="2"/>
        <v>1.058002731366371E-2</v>
      </c>
    </row>
    <row r="138" spans="1:2">
      <c r="A138" s="2" t="s">
        <v>139</v>
      </c>
      <c r="B138">
        <f t="shared" ca="1" si="2"/>
        <v>5.2835108742171136E-3</v>
      </c>
    </row>
    <row r="139" spans="1:2">
      <c r="A139" s="2" t="s">
        <v>140</v>
      </c>
      <c r="B139">
        <f t="shared" ca="1" si="2"/>
        <v>5.2835108742171136E-3</v>
      </c>
    </row>
    <row r="140" spans="1:2">
      <c r="A140" s="2" t="s">
        <v>141</v>
      </c>
      <c r="B140">
        <f t="shared" ca="1" si="2"/>
        <v>-8.9575830513722427E-4</v>
      </c>
    </row>
    <row r="141" spans="1:2">
      <c r="A141" s="2" t="s">
        <v>142</v>
      </c>
      <c r="B141">
        <f t="shared" ca="1" si="2"/>
        <v>-2.6612637849527045E-3</v>
      </c>
    </row>
    <row r="142" spans="1:2">
      <c r="A142" s="2" t="s">
        <v>143</v>
      </c>
      <c r="B142">
        <f t="shared" ca="1" si="2"/>
        <v>-1.2371543923938003E-2</v>
      </c>
    </row>
    <row r="143" spans="1:2">
      <c r="A143" s="2" t="s">
        <v>144</v>
      </c>
      <c r="B143">
        <f t="shared" ca="1" si="2"/>
        <v>-1.4137049403753483E-2</v>
      </c>
    </row>
    <row r="144" spans="1:2">
      <c r="A144" s="2" t="s">
        <v>145</v>
      </c>
      <c r="B144">
        <f t="shared" ca="1" si="2"/>
        <v>-1.76680603633846E-2</v>
      </c>
    </row>
    <row r="145" spans="1:2">
      <c r="A145" s="2" t="s">
        <v>146</v>
      </c>
      <c r="B145">
        <f t="shared" ca="1" si="2"/>
        <v>-2.2964576802831198E-2</v>
      </c>
    </row>
    <row r="146" spans="1:2">
      <c r="A146" s="2" t="s">
        <v>147</v>
      </c>
      <c r="B146">
        <f t="shared" ca="1" si="2"/>
        <v>-2.3847329542738938E-2</v>
      </c>
    </row>
    <row r="147" spans="1:2">
      <c r="A147" s="2" t="s">
        <v>148</v>
      </c>
      <c r="B147">
        <f t="shared" ca="1" si="2"/>
        <v>-3.0026598722093196E-2</v>
      </c>
    </row>
    <row r="148" spans="1:2">
      <c r="A148" s="2" t="s">
        <v>149</v>
      </c>
      <c r="B148">
        <f t="shared" ca="1" si="2"/>
        <v>-3.1792104201908755E-2</v>
      </c>
    </row>
    <row r="149" spans="1:2">
      <c r="A149" s="2" t="s">
        <v>150</v>
      </c>
      <c r="B149">
        <f t="shared" ca="1" si="2"/>
        <v>-3.7971373381263017E-2</v>
      </c>
    </row>
    <row r="150" spans="1:2">
      <c r="A150" s="2" t="s">
        <v>151</v>
      </c>
      <c r="B150">
        <f t="shared" ca="1" si="2"/>
        <v>-4.0619631600986313E-2</v>
      </c>
    </row>
    <row r="151" spans="1:2">
      <c r="A151" s="2" t="s">
        <v>152</v>
      </c>
      <c r="B151">
        <f t="shared" ca="1" si="2"/>
        <v>-4.856440626015613E-2</v>
      </c>
    </row>
    <row r="152" spans="1:2">
      <c r="A152" s="2" t="s">
        <v>153</v>
      </c>
      <c r="B152">
        <f t="shared" ca="1" si="2"/>
        <v>-5.2095417219787173E-2</v>
      </c>
    </row>
    <row r="153" spans="1:2">
      <c r="A153" s="2" t="s">
        <v>154</v>
      </c>
      <c r="B153">
        <f t="shared" ca="1" si="2"/>
        <v>-5.5626428179418208E-2</v>
      </c>
    </row>
    <row r="154" spans="1:2">
      <c r="A154" s="2" t="s">
        <v>155</v>
      </c>
      <c r="B154">
        <f t="shared" ca="1" si="2"/>
        <v>-5.6509180919325948E-2</v>
      </c>
    </row>
    <row r="155" spans="1:2">
      <c r="A155" s="2" t="s">
        <v>156</v>
      </c>
      <c r="B155">
        <f t="shared" ca="1" si="2"/>
        <v>-7.3281482977573406E-2</v>
      </c>
    </row>
    <row r="156" spans="1:2">
      <c r="A156" s="2" t="s">
        <v>157</v>
      </c>
      <c r="B156">
        <f t="shared" ca="1" si="2"/>
        <v>-7.4164235717481139E-2</v>
      </c>
    </row>
    <row r="157" spans="1:2">
      <c r="A157" s="2" t="s">
        <v>158</v>
      </c>
      <c r="B157">
        <f t="shared" ca="1" si="2"/>
        <v>-7.5046988457388886E-2</v>
      </c>
    </row>
    <row r="158" spans="1:2">
      <c r="A158" s="2" t="s">
        <v>159</v>
      </c>
      <c r="B158">
        <f t="shared" ca="1" si="2"/>
        <v>-7.5929741197296702E-2</v>
      </c>
    </row>
    <row r="159" spans="1:2">
      <c r="A159" s="2" t="s">
        <v>160</v>
      </c>
      <c r="B159">
        <f t="shared" ca="1" si="2"/>
        <v>-7.9460752156927744E-2</v>
      </c>
    </row>
    <row r="160" spans="1:2">
      <c r="A160" s="2" t="s">
        <v>161</v>
      </c>
      <c r="B160">
        <f t="shared" ca="1" si="2"/>
        <v>-8.4757268596374266E-2</v>
      </c>
    </row>
    <row r="161" spans="1:2">
      <c r="A161" s="2" t="s">
        <v>162</v>
      </c>
      <c r="B161">
        <f t="shared" ca="1" si="2"/>
        <v>-9.0936537775728604E-2</v>
      </c>
    </row>
    <row r="162" spans="1:2">
      <c r="A162" s="2" t="s">
        <v>163</v>
      </c>
      <c r="B162">
        <f t="shared" ca="1" si="2"/>
        <v>-9.5350301475267379E-2</v>
      </c>
    </row>
    <row r="163" spans="1:2">
      <c r="A163" s="2" t="s">
        <v>164</v>
      </c>
      <c r="B163">
        <f t="shared" ca="1" si="2"/>
        <v>-9.8881312434898422E-2</v>
      </c>
    </row>
    <row r="164" spans="1:2">
      <c r="A164" s="2" t="s">
        <v>165</v>
      </c>
      <c r="B164">
        <f t="shared" ca="1" si="2"/>
        <v>-0.13066041107157778</v>
      </c>
    </row>
    <row r="165" spans="1:2">
      <c r="A165" s="2" t="s">
        <v>166</v>
      </c>
      <c r="B165">
        <f t="shared" ca="1" si="2"/>
        <v>-0.14478445491010183</v>
      </c>
    </row>
    <row r="166" spans="1:2">
      <c r="A166" s="2" t="s">
        <v>167</v>
      </c>
      <c r="B166">
        <f t="shared" ca="1" si="2"/>
        <v>-0.14478445491010183</v>
      </c>
    </row>
    <row r="167" spans="1:2">
      <c r="A167" s="2" t="s">
        <v>168</v>
      </c>
      <c r="B167">
        <f t="shared" ca="1" si="2"/>
        <v>-0.14654996038991741</v>
      </c>
    </row>
    <row r="168" spans="1:2">
      <c r="A168" s="2" t="s">
        <v>169</v>
      </c>
      <c r="B168">
        <f t="shared" ca="1" si="2"/>
        <v>-0.15361198230917947</v>
      </c>
    </row>
    <row r="169" spans="1:2">
      <c r="A169" s="2" t="s">
        <v>170</v>
      </c>
      <c r="B169">
        <f t="shared" ca="1" si="2"/>
        <v>-0.15449473504908723</v>
      </c>
    </row>
    <row r="170" spans="1:2">
      <c r="A170" s="2" t="s">
        <v>171</v>
      </c>
      <c r="B170">
        <f t="shared" ca="1" si="2"/>
        <v>-0.15626024052890278</v>
      </c>
    </row>
    <row r="171" spans="1:2">
      <c r="A171" s="2" t="s">
        <v>172</v>
      </c>
      <c r="B171">
        <f t="shared" ca="1" si="2"/>
        <v>-0.15802574600871827</v>
      </c>
    </row>
    <row r="172" spans="1:2">
      <c r="A172" s="2" t="s">
        <v>173</v>
      </c>
      <c r="B172">
        <f t="shared" ca="1" si="2"/>
        <v>-0.158908498748626</v>
      </c>
    </row>
    <row r="173" spans="1:2">
      <c r="A173" s="2" t="s">
        <v>174</v>
      </c>
      <c r="B173">
        <f t="shared" ca="1" si="2"/>
        <v>-0.1642050151880726</v>
      </c>
    </row>
    <row r="174" spans="1:2">
      <c r="A174" s="2" t="s">
        <v>175</v>
      </c>
      <c r="B174">
        <f t="shared" ca="1" si="2"/>
        <v>-0.16685327340779582</v>
      </c>
    </row>
    <row r="175" spans="1:2">
      <c r="A175" s="2" t="s">
        <v>176</v>
      </c>
      <c r="B175">
        <f t="shared" ca="1" si="2"/>
        <v>-0.16685327340779582</v>
      </c>
    </row>
    <row r="176" spans="1:2">
      <c r="A176" s="2" t="s">
        <v>177</v>
      </c>
      <c r="B176">
        <f t="shared" ca="1" si="2"/>
        <v>-0.16861877888761137</v>
      </c>
    </row>
    <row r="177" spans="1:2">
      <c r="A177" s="2" t="s">
        <v>178</v>
      </c>
      <c r="B177">
        <f t="shared" ca="1" si="2"/>
        <v>-0.1695015316275191</v>
      </c>
    </row>
    <row r="178" spans="1:2">
      <c r="A178" s="2" t="s">
        <v>179</v>
      </c>
      <c r="B178">
        <f t="shared" ca="1" si="2"/>
        <v>-0.17038428436742686</v>
      </c>
    </row>
    <row r="179" spans="1:2">
      <c r="A179" s="2" t="s">
        <v>180</v>
      </c>
      <c r="B179">
        <f t="shared" ca="1" si="2"/>
        <v>-0.17126703710733468</v>
      </c>
    </row>
    <row r="180" spans="1:2">
      <c r="A180" s="2" t="s">
        <v>181</v>
      </c>
      <c r="B180">
        <f t="shared" ca="1" si="2"/>
        <v>-0.17214978984724241</v>
      </c>
    </row>
    <row r="181" spans="1:2">
      <c r="A181" s="2" t="s">
        <v>182</v>
      </c>
      <c r="B181">
        <f t="shared" ca="1" si="2"/>
        <v>-0.17656355354678119</v>
      </c>
    </row>
    <row r="182" spans="1:2">
      <c r="A182" s="2" t="s">
        <v>183</v>
      </c>
      <c r="B182">
        <f t="shared" ca="1" si="2"/>
        <v>-0.17744630628668892</v>
      </c>
    </row>
    <row r="183" spans="1:2">
      <c r="A183" s="2" t="s">
        <v>184</v>
      </c>
      <c r="B183">
        <f t="shared" ca="1" si="2"/>
        <v>-0.1792118117665045</v>
      </c>
    </row>
    <row r="184" spans="1:2">
      <c r="A184" s="2" t="s">
        <v>185</v>
      </c>
      <c r="B184">
        <f t="shared" ca="1" si="2"/>
        <v>-0.18009456450641223</v>
      </c>
    </row>
    <row r="185" spans="1:2">
      <c r="A185" s="2" t="s">
        <v>186</v>
      </c>
      <c r="B185">
        <f t="shared" ca="1" si="2"/>
        <v>-0.18186006998622772</v>
      </c>
    </row>
    <row r="186" spans="1:2">
      <c r="A186" s="2" t="s">
        <v>187</v>
      </c>
      <c r="B186">
        <f t="shared" ca="1" si="2"/>
        <v>-0.18803933916558205</v>
      </c>
    </row>
    <row r="187" spans="1:2">
      <c r="A187" s="2" t="s">
        <v>188</v>
      </c>
      <c r="B187">
        <f t="shared" ca="1" si="2"/>
        <v>-0.19951512478438291</v>
      </c>
    </row>
    <row r="188" spans="1:2">
      <c r="A188" s="2" t="s">
        <v>189</v>
      </c>
      <c r="B188">
        <f t="shared" ca="1" si="2"/>
        <v>-0.20216338300410622</v>
      </c>
    </row>
    <row r="189" spans="1:2">
      <c r="A189" s="2" t="s">
        <v>190</v>
      </c>
      <c r="B189">
        <f t="shared" ca="1" si="2"/>
        <v>-0.20304613574401395</v>
      </c>
    </row>
    <row r="190" spans="1:2">
      <c r="A190" s="2" t="s">
        <v>191</v>
      </c>
      <c r="B190">
        <f t="shared" ca="1" si="2"/>
        <v>-0.20657714670364499</v>
      </c>
    </row>
    <row r="191" spans="1:2">
      <c r="A191" s="2" t="s">
        <v>192</v>
      </c>
      <c r="B191">
        <f t="shared" ca="1" si="2"/>
        <v>-0.20745989944355273</v>
      </c>
    </row>
    <row r="192" spans="1:2">
      <c r="A192" s="2" t="s">
        <v>193</v>
      </c>
      <c r="B192">
        <f t="shared" ca="1" si="2"/>
        <v>-0.20922540492336827</v>
      </c>
    </row>
    <row r="193" spans="1:2">
      <c r="A193" s="2" t="s">
        <v>194</v>
      </c>
      <c r="B193">
        <f t="shared" ca="1" si="2"/>
        <v>-0.21187366314309158</v>
      </c>
    </row>
    <row r="194" spans="1:2">
      <c r="A194" s="2" t="s">
        <v>195</v>
      </c>
      <c r="B194">
        <f t="shared" ca="1" si="2"/>
        <v>-0.21363916862290705</v>
      </c>
    </row>
    <row r="195" spans="1:2">
      <c r="A195" s="2" t="s">
        <v>196</v>
      </c>
      <c r="B195">
        <f t="shared" ca="1" si="2"/>
        <v>-0.21540467410272263</v>
      </c>
    </row>
    <row r="196" spans="1:2">
      <c r="A196" s="2" t="s">
        <v>197</v>
      </c>
      <c r="B196">
        <f t="shared" ref="B196:B259" ca="1" si="3">(A196-$B$545)/$B$546</f>
        <v>-0.21628742684263036</v>
      </c>
    </row>
    <row r="197" spans="1:2">
      <c r="A197" s="2" t="s">
        <v>198</v>
      </c>
      <c r="B197">
        <f t="shared" ca="1" si="3"/>
        <v>-0.21628742684263036</v>
      </c>
    </row>
    <row r="198" spans="1:2">
      <c r="A198" s="2" t="s">
        <v>199</v>
      </c>
      <c r="B198">
        <f t="shared" ca="1" si="3"/>
        <v>-0.2198184378022614</v>
      </c>
    </row>
    <row r="199" spans="1:2">
      <c r="A199" s="2" t="s">
        <v>200</v>
      </c>
      <c r="B199">
        <f t="shared" ca="1" si="3"/>
        <v>-0.22246669602198471</v>
      </c>
    </row>
    <row r="200" spans="1:2">
      <c r="A200" s="2" t="s">
        <v>201</v>
      </c>
      <c r="B200">
        <f t="shared" ca="1" si="3"/>
        <v>-0.22511495424170791</v>
      </c>
    </row>
    <row r="201" spans="1:2">
      <c r="A201" s="2" t="s">
        <v>202</v>
      </c>
      <c r="B201">
        <f t="shared" ca="1" si="3"/>
        <v>-0.22776321246143122</v>
      </c>
    </row>
    <row r="202" spans="1:2">
      <c r="A202" s="2" t="s">
        <v>203</v>
      </c>
      <c r="B202">
        <f t="shared" ca="1" si="3"/>
        <v>-0.23394248164078554</v>
      </c>
    </row>
    <row r="203" spans="1:2">
      <c r="A203" s="2" t="s">
        <v>204</v>
      </c>
      <c r="B203">
        <f t="shared" ca="1" si="3"/>
        <v>-0.2348252343806933</v>
      </c>
    </row>
    <row r="204" spans="1:2">
      <c r="A204" s="2" t="s">
        <v>205</v>
      </c>
      <c r="B204">
        <f t="shared" ca="1" si="3"/>
        <v>-0.23570798712060104</v>
      </c>
    </row>
    <row r="205" spans="1:2">
      <c r="A205" s="2" t="s">
        <v>206</v>
      </c>
      <c r="B205">
        <f t="shared" ca="1" si="3"/>
        <v>-0.23659073986050877</v>
      </c>
    </row>
    <row r="206" spans="1:2">
      <c r="A206" s="2" t="s">
        <v>207</v>
      </c>
      <c r="B206">
        <f t="shared" ca="1" si="3"/>
        <v>-0.23835624534032435</v>
      </c>
    </row>
    <row r="207" spans="1:2">
      <c r="A207" s="2" t="s">
        <v>208</v>
      </c>
      <c r="B207">
        <f t="shared" ca="1" si="3"/>
        <v>-0.24277000903986312</v>
      </c>
    </row>
    <row r="208" spans="1:2">
      <c r="A208" s="2" t="s">
        <v>209</v>
      </c>
      <c r="B208">
        <f t="shared" ca="1" si="3"/>
        <v>-0.25071478369903294</v>
      </c>
    </row>
    <row r="209" spans="1:2">
      <c r="A209" s="2" t="s">
        <v>210</v>
      </c>
      <c r="B209">
        <f t="shared" ca="1" si="3"/>
        <v>-0.25071478369903294</v>
      </c>
    </row>
    <row r="210" spans="1:2">
      <c r="A210" s="2" t="s">
        <v>211</v>
      </c>
      <c r="B210">
        <f t="shared" ca="1" si="3"/>
        <v>-0.25336304191875625</v>
      </c>
    </row>
    <row r="211" spans="1:2">
      <c r="A211" s="2" t="s">
        <v>212</v>
      </c>
      <c r="B211">
        <f t="shared" ca="1" si="3"/>
        <v>-0.25424579465866398</v>
      </c>
    </row>
    <row r="212" spans="1:2">
      <c r="A212" s="2" t="s">
        <v>213</v>
      </c>
      <c r="B212">
        <f t="shared" ca="1" si="3"/>
        <v>-0.2560113001384795</v>
      </c>
    </row>
    <row r="213" spans="1:2">
      <c r="A213" s="2" t="s">
        <v>214</v>
      </c>
      <c r="B213">
        <f t="shared" ca="1" si="3"/>
        <v>-0.2560113001384795</v>
      </c>
    </row>
    <row r="214" spans="1:2">
      <c r="A214" s="2" t="s">
        <v>215</v>
      </c>
      <c r="B214">
        <f t="shared" ca="1" si="3"/>
        <v>-0.26042506383801833</v>
      </c>
    </row>
    <row r="215" spans="1:2">
      <c r="A215" s="2" t="s">
        <v>216</v>
      </c>
      <c r="B215">
        <f t="shared" ca="1" si="3"/>
        <v>-0.26042506383801833</v>
      </c>
    </row>
    <row r="216" spans="1:2">
      <c r="A216" s="2" t="s">
        <v>217</v>
      </c>
      <c r="B216">
        <f t="shared" ca="1" si="3"/>
        <v>-0.2621905693178338</v>
      </c>
    </row>
    <row r="217" spans="1:2">
      <c r="A217" s="2" t="s">
        <v>218</v>
      </c>
      <c r="B217">
        <f t="shared" ca="1" si="3"/>
        <v>-0.26307332205774159</v>
      </c>
    </row>
    <row r="218" spans="1:2">
      <c r="A218" s="2" t="s">
        <v>219</v>
      </c>
      <c r="B218">
        <f t="shared" ca="1" si="3"/>
        <v>-0.26395607479764932</v>
      </c>
    </row>
    <row r="219" spans="1:2">
      <c r="A219" s="2" t="s">
        <v>220</v>
      </c>
      <c r="B219">
        <f t="shared" ca="1" si="3"/>
        <v>-0.26395607479764932</v>
      </c>
    </row>
    <row r="220" spans="1:2">
      <c r="A220" s="2" t="s">
        <v>221</v>
      </c>
      <c r="B220">
        <f t="shared" ca="1" si="3"/>
        <v>-0.26660433301737263</v>
      </c>
    </row>
    <row r="221" spans="1:2">
      <c r="A221" s="2" t="s">
        <v>222</v>
      </c>
      <c r="B221">
        <f t="shared" ca="1" si="3"/>
        <v>-0.26748708575728036</v>
      </c>
    </row>
    <row r="222" spans="1:2">
      <c r="A222" s="2" t="s">
        <v>223</v>
      </c>
      <c r="B222">
        <f t="shared" ca="1" si="3"/>
        <v>-0.26836983849718815</v>
      </c>
    </row>
    <row r="223" spans="1:2">
      <c r="A223" s="2" t="s">
        <v>224</v>
      </c>
      <c r="B223">
        <f t="shared" ca="1" si="3"/>
        <v>-0.27278360219672693</v>
      </c>
    </row>
    <row r="224" spans="1:2">
      <c r="A224" s="2" t="s">
        <v>225</v>
      </c>
      <c r="B224">
        <f t="shared" ca="1" si="3"/>
        <v>-0.27366635493663466</v>
      </c>
    </row>
    <row r="225" spans="1:2">
      <c r="A225" s="2" t="s">
        <v>226</v>
      </c>
      <c r="B225">
        <f t="shared" ca="1" si="3"/>
        <v>-0.27896287137608122</v>
      </c>
    </row>
    <row r="226" spans="1:2">
      <c r="A226" s="2" t="s">
        <v>227</v>
      </c>
      <c r="B226">
        <f t="shared" ca="1" si="3"/>
        <v>-0.27896287137608122</v>
      </c>
    </row>
    <row r="227" spans="1:2">
      <c r="A227" s="2" t="s">
        <v>228</v>
      </c>
      <c r="B227">
        <f t="shared" ca="1" si="3"/>
        <v>-0.27896287137608122</v>
      </c>
    </row>
    <row r="228" spans="1:2">
      <c r="A228" s="2" t="s">
        <v>229</v>
      </c>
      <c r="B228">
        <f t="shared" ca="1" si="3"/>
        <v>-0.28072837685589674</v>
      </c>
    </row>
    <row r="229" spans="1:2">
      <c r="A229" s="2" t="s">
        <v>230</v>
      </c>
      <c r="B229">
        <f t="shared" ca="1" si="3"/>
        <v>-0.28602489329534331</v>
      </c>
    </row>
    <row r="230" spans="1:2">
      <c r="A230" s="2" t="s">
        <v>231</v>
      </c>
      <c r="B230">
        <f t="shared" ca="1" si="3"/>
        <v>-0.29043865699488208</v>
      </c>
    </row>
    <row r="231" spans="1:2">
      <c r="A231" s="2" t="s">
        <v>232</v>
      </c>
      <c r="B231">
        <f t="shared" ca="1" si="3"/>
        <v>-0.2922041624746976</v>
      </c>
    </row>
    <row r="232" spans="1:2">
      <c r="A232" s="2" t="s">
        <v>233</v>
      </c>
      <c r="B232">
        <f t="shared" ca="1" si="3"/>
        <v>-0.29661792617423643</v>
      </c>
    </row>
    <row r="233" spans="1:2">
      <c r="A233" s="2" t="s">
        <v>234</v>
      </c>
      <c r="B233">
        <f t="shared" ca="1" si="3"/>
        <v>-0.29750067891414417</v>
      </c>
    </row>
    <row r="234" spans="1:2">
      <c r="A234" s="2" t="s">
        <v>235</v>
      </c>
      <c r="B234">
        <f t="shared" ca="1" si="3"/>
        <v>-0.2983834316540519</v>
      </c>
    </row>
    <row r="235" spans="1:2">
      <c r="A235" s="2" t="s">
        <v>236</v>
      </c>
      <c r="B235">
        <f t="shared" ca="1" si="3"/>
        <v>-0.2983834316540519</v>
      </c>
    </row>
    <row r="236" spans="1:2">
      <c r="A236" s="2" t="s">
        <v>237</v>
      </c>
      <c r="B236">
        <f t="shared" ca="1" si="3"/>
        <v>-0.30191444261368294</v>
      </c>
    </row>
    <row r="237" spans="1:2">
      <c r="A237" s="2" t="s">
        <v>238</v>
      </c>
      <c r="B237">
        <f t="shared" ca="1" si="3"/>
        <v>-0.30456270083340625</v>
      </c>
    </row>
    <row r="238" spans="1:2">
      <c r="A238" s="2" t="s">
        <v>239</v>
      </c>
      <c r="B238">
        <f t="shared" ca="1" si="3"/>
        <v>-0.30456270083340625</v>
      </c>
    </row>
    <row r="239" spans="1:2">
      <c r="A239" s="2" t="s">
        <v>240</v>
      </c>
      <c r="B239">
        <f t="shared" ca="1" si="3"/>
        <v>-0.30721095905312956</v>
      </c>
    </row>
    <row r="240" spans="1:2">
      <c r="A240" s="2" t="s">
        <v>241</v>
      </c>
      <c r="B240">
        <f t="shared" ca="1" si="3"/>
        <v>-0.30897646453294503</v>
      </c>
    </row>
    <row r="241" spans="1:2">
      <c r="A241" s="2" t="s">
        <v>242</v>
      </c>
      <c r="B241">
        <f t="shared" ca="1" si="3"/>
        <v>-0.31162472275266834</v>
      </c>
    </row>
    <row r="242" spans="1:2">
      <c r="A242" s="2" t="s">
        <v>243</v>
      </c>
      <c r="B242">
        <f t="shared" ca="1" si="3"/>
        <v>-0.31162472275266834</v>
      </c>
    </row>
    <row r="243" spans="1:2">
      <c r="A243" s="2" t="s">
        <v>244</v>
      </c>
      <c r="B243">
        <f t="shared" ca="1" si="3"/>
        <v>-0.31427298097239154</v>
      </c>
    </row>
    <row r="244" spans="1:2">
      <c r="A244" s="2" t="s">
        <v>245</v>
      </c>
      <c r="B244">
        <f t="shared" ca="1" si="3"/>
        <v>-0.31692123919211485</v>
      </c>
    </row>
    <row r="245" spans="1:2">
      <c r="A245" s="2" t="s">
        <v>246</v>
      </c>
      <c r="B245">
        <f t="shared" ca="1" si="3"/>
        <v>-0.31868674467193042</v>
      </c>
    </row>
    <row r="246" spans="1:2">
      <c r="A246" s="2" t="s">
        <v>247</v>
      </c>
      <c r="B246">
        <f t="shared" ca="1" si="3"/>
        <v>-0.31956949741183815</v>
      </c>
    </row>
    <row r="247" spans="1:2">
      <c r="A247" s="2" t="s">
        <v>248</v>
      </c>
      <c r="B247">
        <f t="shared" ca="1" si="3"/>
        <v>-0.32045225015174589</v>
      </c>
    </row>
    <row r="248" spans="1:2">
      <c r="A248" s="2" t="s">
        <v>249</v>
      </c>
      <c r="B248">
        <f t="shared" ca="1" si="3"/>
        <v>-0.32221775563156146</v>
      </c>
    </row>
    <row r="249" spans="1:2">
      <c r="A249" s="2" t="s">
        <v>250</v>
      </c>
      <c r="B249">
        <f t="shared" ca="1" si="3"/>
        <v>-0.3231005083714692</v>
      </c>
    </row>
    <row r="250" spans="1:2">
      <c r="A250" s="2" t="s">
        <v>251</v>
      </c>
      <c r="B250">
        <f t="shared" ca="1" si="3"/>
        <v>-0.32486601385128466</v>
      </c>
    </row>
    <row r="251" spans="1:2">
      <c r="A251" s="2" t="s">
        <v>252</v>
      </c>
      <c r="B251">
        <f t="shared" ca="1" si="3"/>
        <v>-0.32663151933110024</v>
      </c>
    </row>
    <row r="252" spans="1:2">
      <c r="A252" s="2" t="s">
        <v>253</v>
      </c>
      <c r="B252">
        <f t="shared" ca="1" si="3"/>
        <v>-0.32751427207100797</v>
      </c>
    </row>
    <row r="253" spans="1:2">
      <c r="A253" s="2" t="s">
        <v>254</v>
      </c>
      <c r="B253">
        <f t="shared" ca="1" si="3"/>
        <v>-0.33016253029073128</v>
      </c>
    </row>
    <row r="254" spans="1:2">
      <c r="A254" s="2" t="s">
        <v>255</v>
      </c>
      <c r="B254">
        <f t="shared" ca="1" si="3"/>
        <v>-0.33104528303063901</v>
      </c>
    </row>
    <row r="255" spans="1:2">
      <c r="A255" s="2" t="s">
        <v>256</v>
      </c>
      <c r="B255">
        <f t="shared" ca="1" si="3"/>
        <v>-0.33281078851045459</v>
      </c>
    </row>
    <row r="256" spans="1:2">
      <c r="A256" s="2" t="s">
        <v>257</v>
      </c>
      <c r="B256">
        <f t="shared" ca="1" si="3"/>
        <v>-0.33281078851045459</v>
      </c>
    </row>
    <row r="257" spans="1:2">
      <c r="A257" s="2" t="s">
        <v>258</v>
      </c>
      <c r="B257">
        <f t="shared" ca="1" si="3"/>
        <v>-0.33369354125036232</v>
      </c>
    </row>
    <row r="258" spans="1:2">
      <c r="A258" s="2" t="s">
        <v>259</v>
      </c>
      <c r="B258">
        <f t="shared" ca="1" si="3"/>
        <v>-0.33457629399027006</v>
      </c>
    </row>
    <row r="259" spans="1:2">
      <c r="A259" s="2" t="s">
        <v>260</v>
      </c>
      <c r="B259">
        <f t="shared" ca="1" si="3"/>
        <v>-0.3381073049499011</v>
      </c>
    </row>
    <row r="260" spans="1:2">
      <c r="A260" s="2" t="s">
        <v>261</v>
      </c>
      <c r="B260">
        <f t="shared" ref="B260:B323" ca="1" si="4">(A260-$B$545)/$B$546</f>
        <v>-0.33899005768980883</v>
      </c>
    </row>
    <row r="261" spans="1:2">
      <c r="A261" s="2" t="s">
        <v>262</v>
      </c>
      <c r="B261">
        <f t="shared" ca="1" si="4"/>
        <v>-0.33987281042971657</v>
      </c>
    </row>
    <row r="262" spans="1:2">
      <c r="A262" s="2" t="s">
        <v>263</v>
      </c>
      <c r="B262">
        <f t="shared" ca="1" si="4"/>
        <v>-0.34163831590953214</v>
      </c>
    </row>
    <row r="263" spans="1:2">
      <c r="A263" s="2" t="s">
        <v>264</v>
      </c>
      <c r="B263">
        <f t="shared" ca="1" si="4"/>
        <v>-0.34340382138934761</v>
      </c>
    </row>
    <row r="264" spans="1:2">
      <c r="A264" s="2" t="s">
        <v>265</v>
      </c>
      <c r="B264">
        <f t="shared" ca="1" si="4"/>
        <v>-0.34340382138934761</v>
      </c>
    </row>
    <row r="265" spans="1:2">
      <c r="A265" s="2" t="s">
        <v>266</v>
      </c>
      <c r="B265">
        <f t="shared" ca="1" si="4"/>
        <v>-0.34428657412925545</v>
      </c>
    </row>
    <row r="266" spans="1:2">
      <c r="A266" s="2" t="s">
        <v>267</v>
      </c>
      <c r="B266">
        <f t="shared" ca="1" si="4"/>
        <v>-0.34781758508888644</v>
      </c>
    </row>
    <row r="267" spans="1:2">
      <c r="A267" s="2" t="s">
        <v>268</v>
      </c>
      <c r="B267">
        <f t="shared" ca="1" si="4"/>
        <v>-0.34781758508888644</v>
      </c>
    </row>
    <row r="268" spans="1:2">
      <c r="A268" s="2" t="s">
        <v>269</v>
      </c>
      <c r="B268">
        <f t="shared" ca="1" si="4"/>
        <v>-0.34870033782879423</v>
      </c>
    </row>
    <row r="269" spans="1:2">
      <c r="A269" s="2" t="s">
        <v>270</v>
      </c>
      <c r="B269">
        <f t="shared" ca="1" si="4"/>
        <v>-0.35134859604851748</v>
      </c>
    </row>
    <row r="270" spans="1:2">
      <c r="A270" s="2" t="s">
        <v>271</v>
      </c>
      <c r="B270">
        <f t="shared" ca="1" si="4"/>
        <v>-0.35223134878842527</v>
      </c>
    </row>
    <row r="271" spans="1:2">
      <c r="A271" s="2" t="s">
        <v>272</v>
      </c>
      <c r="B271">
        <f t="shared" ca="1" si="4"/>
        <v>-0.353114101528333</v>
      </c>
    </row>
    <row r="272" spans="1:2">
      <c r="A272" s="2" t="s">
        <v>273</v>
      </c>
      <c r="B272">
        <f t="shared" ca="1" si="4"/>
        <v>-0.35399685426824073</v>
      </c>
    </row>
    <row r="273" spans="1:2">
      <c r="A273" s="2" t="s">
        <v>274</v>
      </c>
      <c r="B273">
        <f t="shared" ca="1" si="4"/>
        <v>-0.35487960700814852</v>
      </c>
    </row>
    <row r="274" spans="1:2">
      <c r="A274" s="2" t="s">
        <v>275</v>
      </c>
      <c r="B274">
        <f t="shared" ca="1" si="4"/>
        <v>-0.35576235974805626</v>
      </c>
    </row>
    <row r="275" spans="1:2">
      <c r="A275" s="2" t="s">
        <v>276</v>
      </c>
      <c r="B275">
        <f t="shared" ca="1" si="4"/>
        <v>-0.35664511248796404</v>
      </c>
    </row>
    <row r="276" spans="1:2">
      <c r="A276" s="2" t="s">
        <v>277</v>
      </c>
      <c r="B276">
        <f t="shared" ca="1" si="4"/>
        <v>-0.35841061796777951</v>
      </c>
    </row>
    <row r="277" spans="1:2">
      <c r="A277" s="2" t="s">
        <v>278</v>
      </c>
      <c r="B277">
        <f t="shared" ca="1" si="4"/>
        <v>-0.36282438166731834</v>
      </c>
    </row>
    <row r="278" spans="1:2">
      <c r="A278" s="2" t="s">
        <v>279</v>
      </c>
      <c r="B278">
        <f t="shared" ca="1" si="4"/>
        <v>-0.36900365084667264</v>
      </c>
    </row>
    <row r="279" spans="1:2">
      <c r="A279" s="2" t="s">
        <v>280</v>
      </c>
      <c r="B279">
        <f t="shared" ca="1" si="4"/>
        <v>-0.37253466180630368</v>
      </c>
    </row>
    <row r="280" spans="1:2">
      <c r="A280" s="2" t="s">
        <v>281</v>
      </c>
      <c r="B280">
        <f t="shared" ca="1" si="4"/>
        <v>-0.3743001672861192</v>
      </c>
    </row>
    <row r="281" spans="1:2">
      <c r="A281" s="2" t="s">
        <v>282</v>
      </c>
      <c r="B281">
        <f t="shared" ca="1" si="4"/>
        <v>-0.37518292002602693</v>
      </c>
    </row>
    <row r="282" spans="1:2">
      <c r="A282" s="2" t="s">
        <v>283</v>
      </c>
      <c r="B282">
        <f t="shared" ca="1" si="4"/>
        <v>-0.37606567276593472</v>
      </c>
    </row>
    <row r="283" spans="1:2">
      <c r="A283" s="2" t="s">
        <v>284</v>
      </c>
      <c r="B283">
        <f t="shared" ca="1" si="4"/>
        <v>-0.37606567276593472</v>
      </c>
    </row>
    <row r="284" spans="1:2">
      <c r="A284" s="2" t="s">
        <v>285</v>
      </c>
      <c r="B284">
        <f t="shared" ca="1" si="4"/>
        <v>-0.37694842550584251</v>
      </c>
    </row>
    <row r="285" spans="1:2">
      <c r="A285" s="2" t="s">
        <v>286</v>
      </c>
      <c r="B285">
        <f t="shared" ca="1" si="4"/>
        <v>-0.37694842550584251</v>
      </c>
    </row>
    <row r="286" spans="1:2">
      <c r="A286" s="2" t="s">
        <v>287</v>
      </c>
      <c r="B286">
        <f t="shared" ca="1" si="4"/>
        <v>-0.37694842550584251</v>
      </c>
    </row>
    <row r="287" spans="1:2">
      <c r="A287" s="2" t="s">
        <v>288</v>
      </c>
      <c r="B287">
        <f t="shared" ca="1" si="4"/>
        <v>-0.37694842550584251</v>
      </c>
    </row>
    <row r="288" spans="1:2">
      <c r="A288" s="2" t="s">
        <v>289</v>
      </c>
      <c r="B288">
        <f t="shared" ca="1" si="4"/>
        <v>-0.37783117824575024</v>
      </c>
    </row>
    <row r="289" spans="1:2">
      <c r="A289" s="2" t="s">
        <v>290</v>
      </c>
      <c r="B289">
        <f t="shared" ca="1" si="4"/>
        <v>-0.37959668372556571</v>
      </c>
    </row>
    <row r="290" spans="1:2">
      <c r="A290" s="2" t="s">
        <v>291</v>
      </c>
      <c r="B290">
        <f t="shared" ca="1" si="4"/>
        <v>-0.37959668372556571</v>
      </c>
    </row>
    <row r="291" spans="1:2">
      <c r="A291" s="2" t="s">
        <v>292</v>
      </c>
      <c r="B291">
        <f t="shared" ca="1" si="4"/>
        <v>-0.38136218920538123</v>
      </c>
    </row>
    <row r="292" spans="1:2">
      <c r="A292" s="2" t="s">
        <v>293</v>
      </c>
      <c r="B292">
        <f t="shared" ca="1" si="4"/>
        <v>-0.38224494194528902</v>
      </c>
    </row>
    <row r="293" spans="1:2">
      <c r="A293" s="2" t="s">
        <v>294</v>
      </c>
      <c r="B293">
        <f t="shared" ca="1" si="4"/>
        <v>-0.3840104474251046</v>
      </c>
    </row>
    <row r="294" spans="1:2">
      <c r="A294" s="2" t="s">
        <v>295</v>
      </c>
      <c r="B294">
        <f t="shared" ca="1" si="4"/>
        <v>-0.3840104474251046</v>
      </c>
    </row>
    <row r="295" spans="1:2">
      <c r="A295" s="2" t="s">
        <v>296</v>
      </c>
      <c r="B295">
        <f t="shared" ca="1" si="4"/>
        <v>-0.3840104474251046</v>
      </c>
    </row>
    <row r="296" spans="1:2">
      <c r="A296" s="2" t="s">
        <v>297</v>
      </c>
      <c r="B296">
        <f t="shared" ca="1" si="4"/>
        <v>-0.38577595290492006</v>
      </c>
    </row>
    <row r="297" spans="1:2">
      <c r="A297" s="2" t="s">
        <v>298</v>
      </c>
      <c r="B297">
        <f t="shared" ca="1" si="4"/>
        <v>-0.38665870564482779</v>
      </c>
    </row>
    <row r="298" spans="1:2">
      <c r="A298" s="2" t="s">
        <v>299</v>
      </c>
      <c r="B298">
        <f t="shared" ca="1" si="4"/>
        <v>-0.3893069638645511</v>
      </c>
    </row>
    <row r="299" spans="1:2">
      <c r="A299" s="2" t="s">
        <v>300</v>
      </c>
      <c r="B299">
        <f t="shared" ca="1" si="4"/>
        <v>-0.3893069638645511</v>
      </c>
    </row>
    <row r="300" spans="1:2">
      <c r="A300" s="2" t="s">
        <v>301</v>
      </c>
      <c r="B300">
        <f t="shared" ca="1" si="4"/>
        <v>-0.3893069638645511</v>
      </c>
    </row>
    <row r="301" spans="1:2">
      <c r="A301" s="2" t="s">
        <v>302</v>
      </c>
      <c r="B301">
        <f t="shared" ca="1" si="4"/>
        <v>-0.39018971660445884</v>
      </c>
    </row>
    <row r="302" spans="1:2">
      <c r="A302" s="2" t="s">
        <v>303</v>
      </c>
      <c r="B302">
        <f t="shared" ca="1" si="4"/>
        <v>-0.39018971660445884</v>
      </c>
    </row>
    <row r="303" spans="1:2">
      <c r="A303" s="2" t="s">
        <v>304</v>
      </c>
      <c r="B303">
        <f t="shared" ca="1" si="4"/>
        <v>-0.39107246934436668</v>
      </c>
    </row>
    <row r="304" spans="1:2">
      <c r="A304" s="2" t="s">
        <v>305</v>
      </c>
      <c r="B304">
        <f t="shared" ca="1" si="4"/>
        <v>-0.39107246934436668</v>
      </c>
    </row>
    <row r="305" spans="1:2">
      <c r="A305" s="2" t="s">
        <v>306</v>
      </c>
      <c r="B305">
        <f t="shared" ca="1" si="4"/>
        <v>-0.39107246934436668</v>
      </c>
    </row>
    <row r="306" spans="1:2">
      <c r="A306" s="2" t="s">
        <v>307</v>
      </c>
      <c r="B306">
        <f t="shared" ca="1" si="4"/>
        <v>-0.39195522208427441</v>
      </c>
    </row>
    <row r="307" spans="1:2">
      <c r="A307" s="2" t="s">
        <v>308</v>
      </c>
      <c r="B307">
        <f t="shared" ca="1" si="4"/>
        <v>-0.39195522208427441</v>
      </c>
    </row>
    <row r="308" spans="1:2">
      <c r="A308" s="2" t="s">
        <v>309</v>
      </c>
      <c r="B308">
        <f t="shared" ca="1" si="4"/>
        <v>-0.39283797482418215</v>
      </c>
    </row>
    <row r="309" spans="1:2">
      <c r="A309" s="2" t="s">
        <v>310</v>
      </c>
      <c r="B309">
        <f t="shared" ca="1" si="4"/>
        <v>-0.39283797482418215</v>
      </c>
    </row>
    <row r="310" spans="1:2">
      <c r="A310" s="2" t="s">
        <v>311</v>
      </c>
      <c r="B310">
        <f t="shared" ca="1" si="4"/>
        <v>-0.39283797482418215</v>
      </c>
    </row>
    <row r="311" spans="1:2">
      <c r="A311" s="2" t="s">
        <v>312</v>
      </c>
      <c r="B311">
        <f t="shared" ca="1" si="4"/>
        <v>-0.39725173852372092</v>
      </c>
    </row>
    <row r="312" spans="1:2">
      <c r="A312" s="2" t="s">
        <v>313</v>
      </c>
      <c r="B312">
        <f t="shared" ca="1" si="4"/>
        <v>-0.39813449126362876</v>
      </c>
    </row>
    <row r="313" spans="1:2">
      <c r="A313" s="2" t="s">
        <v>314</v>
      </c>
      <c r="B313">
        <f t="shared" ca="1" si="4"/>
        <v>-0.39813449126362876</v>
      </c>
    </row>
    <row r="314" spans="1:2">
      <c r="A314" s="2" t="s">
        <v>315</v>
      </c>
      <c r="B314">
        <f t="shared" ca="1" si="4"/>
        <v>-0.3990172440035365</v>
      </c>
    </row>
    <row r="315" spans="1:2">
      <c r="A315" s="2" t="s">
        <v>316</v>
      </c>
      <c r="B315">
        <f t="shared" ca="1" si="4"/>
        <v>-0.3990172440035365</v>
      </c>
    </row>
    <row r="316" spans="1:2">
      <c r="A316" s="2" t="s">
        <v>317</v>
      </c>
      <c r="B316">
        <f t="shared" ca="1" si="4"/>
        <v>-0.39989999674344423</v>
      </c>
    </row>
    <row r="317" spans="1:2">
      <c r="A317" s="2" t="s">
        <v>318</v>
      </c>
      <c r="B317">
        <f t="shared" ca="1" si="4"/>
        <v>-0.40078274948335196</v>
      </c>
    </row>
    <row r="318" spans="1:2">
      <c r="A318" s="2" t="s">
        <v>319</v>
      </c>
      <c r="B318">
        <f t="shared" ca="1" si="4"/>
        <v>-0.40078274948335196</v>
      </c>
    </row>
    <row r="319" spans="1:2">
      <c r="A319" s="2" t="s">
        <v>320</v>
      </c>
      <c r="B319">
        <f t="shared" ca="1" si="4"/>
        <v>-0.40078274948335196</v>
      </c>
    </row>
    <row r="320" spans="1:2">
      <c r="A320" s="2" t="s">
        <v>321</v>
      </c>
      <c r="B320">
        <f t="shared" ca="1" si="4"/>
        <v>-0.4016655022232597</v>
      </c>
    </row>
    <row r="321" spans="1:2">
      <c r="A321" s="2" t="s">
        <v>322</v>
      </c>
      <c r="B321">
        <f t="shared" ca="1" si="4"/>
        <v>-0.4016655022232597</v>
      </c>
    </row>
    <row r="322" spans="1:2">
      <c r="A322" s="2" t="s">
        <v>323</v>
      </c>
      <c r="B322">
        <f t="shared" ca="1" si="4"/>
        <v>-0.40254825496316743</v>
      </c>
    </row>
    <row r="323" spans="1:2">
      <c r="A323" s="2" t="s">
        <v>324</v>
      </c>
      <c r="B323">
        <f t="shared" ca="1" si="4"/>
        <v>-0.40254825496316743</v>
      </c>
    </row>
    <row r="324" spans="1:2">
      <c r="A324" s="2" t="s">
        <v>325</v>
      </c>
      <c r="B324">
        <f t="shared" ref="B324:B387" ca="1" si="5">(A324-$B$545)/$B$546</f>
        <v>-0.40343100770307516</v>
      </c>
    </row>
    <row r="325" spans="1:2">
      <c r="A325" s="2" t="s">
        <v>326</v>
      </c>
      <c r="B325">
        <f t="shared" ca="1" si="5"/>
        <v>-0.40343100770307516</v>
      </c>
    </row>
    <row r="326" spans="1:2">
      <c r="A326" s="2" t="s">
        <v>327</v>
      </c>
      <c r="B326">
        <f t="shared" ca="1" si="5"/>
        <v>-0.40343100770307516</v>
      </c>
    </row>
    <row r="327" spans="1:2">
      <c r="A327" s="2" t="s">
        <v>328</v>
      </c>
      <c r="B327">
        <f t="shared" ca="1" si="5"/>
        <v>-0.40343100770307516</v>
      </c>
    </row>
    <row r="328" spans="1:2">
      <c r="A328" s="2" t="s">
        <v>329</v>
      </c>
      <c r="B328">
        <f t="shared" ca="1" si="5"/>
        <v>-0.40431376044298301</v>
      </c>
    </row>
    <row r="329" spans="1:2">
      <c r="A329" s="2" t="s">
        <v>330</v>
      </c>
      <c r="B329">
        <f t="shared" ca="1" si="5"/>
        <v>-0.40519651318289074</v>
      </c>
    </row>
    <row r="330" spans="1:2">
      <c r="A330" s="2" t="s">
        <v>331</v>
      </c>
      <c r="B330">
        <f t="shared" ca="1" si="5"/>
        <v>-0.40607926592279858</v>
      </c>
    </row>
    <row r="331" spans="1:2">
      <c r="A331" s="2" t="s">
        <v>332</v>
      </c>
      <c r="B331">
        <f t="shared" ca="1" si="5"/>
        <v>-0.40607926592279858</v>
      </c>
    </row>
    <row r="332" spans="1:2">
      <c r="A332" s="2" t="s">
        <v>333</v>
      </c>
      <c r="B332">
        <f t="shared" ca="1" si="5"/>
        <v>-0.40607926592279858</v>
      </c>
    </row>
    <row r="333" spans="1:2">
      <c r="A333" s="2" t="s">
        <v>334</v>
      </c>
      <c r="B333">
        <f t="shared" ca="1" si="5"/>
        <v>-0.40607926592279858</v>
      </c>
    </row>
    <row r="334" spans="1:2">
      <c r="A334" s="2" t="s">
        <v>335</v>
      </c>
      <c r="B334">
        <f t="shared" ca="1" si="5"/>
        <v>-0.40696201866270632</v>
      </c>
    </row>
    <row r="335" spans="1:2">
      <c r="A335" s="2" t="s">
        <v>336</v>
      </c>
      <c r="B335">
        <f t="shared" ca="1" si="5"/>
        <v>-0.40872752414252178</v>
      </c>
    </row>
    <row r="336" spans="1:2">
      <c r="A336" s="2" t="s">
        <v>337</v>
      </c>
      <c r="B336">
        <f t="shared" ca="1" si="5"/>
        <v>-0.40872752414252178</v>
      </c>
    </row>
    <row r="337" spans="1:2">
      <c r="A337" s="2" t="s">
        <v>338</v>
      </c>
      <c r="B337">
        <f t="shared" ca="1" si="5"/>
        <v>-0.40961027688242951</v>
      </c>
    </row>
    <row r="338" spans="1:2">
      <c r="A338" s="2" t="s">
        <v>339</v>
      </c>
      <c r="B338">
        <f t="shared" ca="1" si="5"/>
        <v>-0.40961027688242951</v>
      </c>
    </row>
    <row r="339" spans="1:2">
      <c r="A339" s="2" t="s">
        <v>340</v>
      </c>
      <c r="B339">
        <f t="shared" ca="1" si="5"/>
        <v>-0.41049302962233725</v>
      </c>
    </row>
    <row r="340" spans="1:2">
      <c r="A340" s="2" t="s">
        <v>341</v>
      </c>
      <c r="B340">
        <f t="shared" ca="1" si="5"/>
        <v>-0.41049302962233725</v>
      </c>
    </row>
    <row r="341" spans="1:2">
      <c r="A341" s="2" t="s">
        <v>342</v>
      </c>
      <c r="B341">
        <f t="shared" ca="1" si="5"/>
        <v>-0.41137578236224509</v>
      </c>
    </row>
    <row r="342" spans="1:2">
      <c r="A342" s="2" t="s">
        <v>343</v>
      </c>
      <c r="B342">
        <f t="shared" ca="1" si="5"/>
        <v>-0.41314128784206067</v>
      </c>
    </row>
    <row r="343" spans="1:2">
      <c r="A343" s="2" t="s">
        <v>344</v>
      </c>
      <c r="B343">
        <f t="shared" ca="1" si="5"/>
        <v>-0.41314128784206067</v>
      </c>
    </row>
    <row r="344" spans="1:2">
      <c r="A344" s="2" t="s">
        <v>345</v>
      </c>
      <c r="B344">
        <f t="shared" ca="1" si="5"/>
        <v>-0.41578954606178387</v>
      </c>
    </row>
    <row r="345" spans="1:2">
      <c r="A345" s="2" t="s">
        <v>346</v>
      </c>
      <c r="B345">
        <f t="shared" ca="1" si="5"/>
        <v>-0.41578954606178387</v>
      </c>
    </row>
    <row r="346" spans="1:2">
      <c r="A346" s="2" t="s">
        <v>347</v>
      </c>
      <c r="B346">
        <f t="shared" ca="1" si="5"/>
        <v>-0.41578954606178387</v>
      </c>
    </row>
    <row r="347" spans="1:2">
      <c r="A347" s="2" t="s">
        <v>348</v>
      </c>
      <c r="B347">
        <f t="shared" ca="1" si="5"/>
        <v>-0.41578954606178387</v>
      </c>
    </row>
    <row r="348" spans="1:2">
      <c r="A348" s="2" t="s">
        <v>349</v>
      </c>
      <c r="B348">
        <f t="shared" ca="1" si="5"/>
        <v>-0.4166722988016916</v>
      </c>
    </row>
    <row r="349" spans="1:2">
      <c r="A349" s="2" t="s">
        <v>350</v>
      </c>
      <c r="B349">
        <f t="shared" ca="1" si="5"/>
        <v>-0.41755505154159933</v>
      </c>
    </row>
    <row r="350" spans="1:2">
      <c r="A350" s="2" t="s">
        <v>351</v>
      </c>
      <c r="B350">
        <f t="shared" ca="1" si="5"/>
        <v>-0.41755505154159933</v>
      </c>
    </row>
    <row r="351" spans="1:2">
      <c r="A351" s="2" t="s">
        <v>352</v>
      </c>
      <c r="B351">
        <f t="shared" ca="1" si="5"/>
        <v>-0.41843780428150718</v>
      </c>
    </row>
    <row r="352" spans="1:2">
      <c r="A352" s="2" t="s">
        <v>353</v>
      </c>
      <c r="B352">
        <f t="shared" ca="1" si="5"/>
        <v>-0.41932055702141491</v>
      </c>
    </row>
    <row r="353" spans="1:2">
      <c r="A353" s="2" t="s">
        <v>354</v>
      </c>
      <c r="B353">
        <f t="shared" ca="1" si="5"/>
        <v>-0.4202033097613227</v>
      </c>
    </row>
    <row r="354" spans="1:2">
      <c r="A354" s="2" t="s">
        <v>355</v>
      </c>
      <c r="B354">
        <f t="shared" ca="1" si="5"/>
        <v>-0.42108606250123048</v>
      </c>
    </row>
    <row r="355" spans="1:2">
      <c r="A355" s="2" t="s">
        <v>356</v>
      </c>
      <c r="B355">
        <f t="shared" ca="1" si="5"/>
        <v>-0.42285156798104595</v>
      </c>
    </row>
    <row r="356" spans="1:2">
      <c r="A356" s="2" t="s">
        <v>357</v>
      </c>
      <c r="B356">
        <f t="shared" ca="1" si="5"/>
        <v>-0.42373432072095368</v>
      </c>
    </row>
    <row r="357" spans="1:2">
      <c r="A357" s="2" t="s">
        <v>358</v>
      </c>
      <c r="B357">
        <f t="shared" ca="1" si="5"/>
        <v>-0.42373432072095368</v>
      </c>
    </row>
    <row r="358" spans="1:2">
      <c r="A358" s="2" t="s">
        <v>359</v>
      </c>
      <c r="B358">
        <f t="shared" ca="1" si="5"/>
        <v>-0.42461707346086142</v>
      </c>
    </row>
    <row r="359" spans="1:2">
      <c r="A359" s="2" t="s">
        <v>360</v>
      </c>
      <c r="B359">
        <f t="shared" ca="1" si="5"/>
        <v>-0.42461707346086142</v>
      </c>
    </row>
    <row r="360" spans="1:2">
      <c r="A360" s="2" t="s">
        <v>361</v>
      </c>
      <c r="B360">
        <f t="shared" ca="1" si="5"/>
        <v>-0.42638257894067699</v>
      </c>
    </row>
    <row r="361" spans="1:2">
      <c r="A361" s="2" t="s">
        <v>362</v>
      </c>
      <c r="B361">
        <f t="shared" ca="1" si="5"/>
        <v>-0.42814808442049251</v>
      </c>
    </row>
    <row r="362" spans="1:2">
      <c r="A362" s="2" t="s">
        <v>363</v>
      </c>
      <c r="B362">
        <f t="shared" ca="1" si="5"/>
        <v>-0.42814808442049251</v>
      </c>
    </row>
    <row r="363" spans="1:2">
      <c r="A363" s="2" t="s">
        <v>364</v>
      </c>
      <c r="B363">
        <f t="shared" ca="1" si="5"/>
        <v>-0.4290308371604003</v>
      </c>
    </row>
    <row r="364" spans="1:2">
      <c r="A364" s="2" t="s">
        <v>365</v>
      </c>
      <c r="B364">
        <f t="shared" ca="1" si="5"/>
        <v>-0.4290308371604003</v>
      </c>
    </row>
    <row r="365" spans="1:2">
      <c r="A365" s="2" t="s">
        <v>366</v>
      </c>
      <c r="B365">
        <f t="shared" ca="1" si="5"/>
        <v>-0.42991358990030804</v>
      </c>
    </row>
    <row r="366" spans="1:2">
      <c r="A366" s="2" t="s">
        <v>367</v>
      </c>
      <c r="B366">
        <f t="shared" ca="1" si="5"/>
        <v>-0.42991358990030804</v>
      </c>
    </row>
    <row r="367" spans="1:2">
      <c r="A367" s="2" t="s">
        <v>368</v>
      </c>
      <c r="B367">
        <f t="shared" ca="1" si="5"/>
        <v>-0.42991358990030804</v>
      </c>
    </row>
    <row r="368" spans="1:2">
      <c r="A368" s="2" t="s">
        <v>369</v>
      </c>
      <c r="B368">
        <f t="shared" ca="1" si="5"/>
        <v>-0.42991358990030804</v>
      </c>
    </row>
    <row r="369" spans="1:2">
      <c r="A369" s="2" t="s">
        <v>370</v>
      </c>
      <c r="B369">
        <f t="shared" ca="1" si="5"/>
        <v>-0.43079634264021577</v>
      </c>
    </row>
    <row r="370" spans="1:2">
      <c r="A370" s="2" t="s">
        <v>371</v>
      </c>
      <c r="B370">
        <f t="shared" ca="1" si="5"/>
        <v>-0.43079634264021577</v>
      </c>
    </row>
    <row r="371" spans="1:2">
      <c r="A371" s="2" t="s">
        <v>372</v>
      </c>
      <c r="B371">
        <f t="shared" ca="1" si="5"/>
        <v>-0.4316790953801235</v>
      </c>
    </row>
    <row r="372" spans="1:2">
      <c r="A372" s="2" t="s">
        <v>373</v>
      </c>
      <c r="B372">
        <f t="shared" ca="1" si="5"/>
        <v>-0.4316790953801235</v>
      </c>
    </row>
    <row r="373" spans="1:2">
      <c r="A373" s="2" t="s">
        <v>374</v>
      </c>
      <c r="B373">
        <f t="shared" ca="1" si="5"/>
        <v>-0.43256184812003123</v>
      </c>
    </row>
    <row r="374" spans="1:2">
      <c r="A374" s="2" t="s">
        <v>375</v>
      </c>
      <c r="B374">
        <f t="shared" ca="1" si="5"/>
        <v>-0.43256184812003123</v>
      </c>
    </row>
    <row r="375" spans="1:2">
      <c r="A375" s="2" t="s">
        <v>376</v>
      </c>
      <c r="B375">
        <f t="shared" ca="1" si="5"/>
        <v>-0.43344460085993908</v>
      </c>
    </row>
    <row r="376" spans="1:2">
      <c r="A376" s="2" t="s">
        <v>377</v>
      </c>
      <c r="B376">
        <f t="shared" ca="1" si="5"/>
        <v>-0.43432735359984681</v>
      </c>
    </row>
    <row r="377" spans="1:2">
      <c r="A377" s="2" t="s">
        <v>378</v>
      </c>
      <c r="B377">
        <f t="shared" ca="1" si="5"/>
        <v>-0.43432735359984681</v>
      </c>
    </row>
    <row r="378" spans="1:2">
      <c r="A378" s="2" t="s">
        <v>379</v>
      </c>
      <c r="B378">
        <f t="shared" ca="1" si="5"/>
        <v>-0.4352101063397546</v>
      </c>
    </row>
    <row r="379" spans="1:2">
      <c r="A379" s="2" t="s">
        <v>380</v>
      </c>
      <c r="B379">
        <f t="shared" ca="1" si="5"/>
        <v>-0.4352101063397546</v>
      </c>
    </row>
    <row r="380" spans="1:2">
      <c r="A380" s="2" t="s">
        <v>381</v>
      </c>
      <c r="B380">
        <f t="shared" ca="1" si="5"/>
        <v>-0.4352101063397546</v>
      </c>
    </row>
    <row r="381" spans="1:2">
      <c r="A381" s="2" t="s">
        <v>382</v>
      </c>
      <c r="B381">
        <f t="shared" ca="1" si="5"/>
        <v>-0.4352101063397546</v>
      </c>
    </row>
    <row r="382" spans="1:2">
      <c r="A382" s="2" t="s">
        <v>383</v>
      </c>
      <c r="B382">
        <f t="shared" ca="1" si="5"/>
        <v>-0.4352101063397546</v>
      </c>
    </row>
    <row r="383" spans="1:2">
      <c r="A383" s="2" t="s">
        <v>384</v>
      </c>
      <c r="B383">
        <f t="shared" ca="1" si="5"/>
        <v>-0.43609285907966233</v>
      </c>
    </row>
    <row r="384" spans="1:2">
      <c r="A384" s="2" t="s">
        <v>385</v>
      </c>
      <c r="B384">
        <f t="shared" ca="1" si="5"/>
        <v>-0.43609285907966233</v>
      </c>
    </row>
    <row r="385" spans="1:2">
      <c r="A385" s="2" t="s">
        <v>386</v>
      </c>
      <c r="B385">
        <f t="shared" ca="1" si="5"/>
        <v>-0.43697561181957012</v>
      </c>
    </row>
    <row r="386" spans="1:2">
      <c r="A386" s="2" t="s">
        <v>387</v>
      </c>
      <c r="B386">
        <f t="shared" ca="1" si="5"/>
        <v>-0.43874111729938559</v>
      </c>
    </row>
    <row r="387" spans="1:2">
      <c r="A387" s="2" t="s">
        <v>388</v>
      </c>
      <c r="B387">
        <f t="shared" ca="1" si="5"/>
        <v>-0.44050662277920116</v>
      </c>
    </row>
    <row r="388" spans="1:2">
      <c r="A388" s="2" t="s">
        <v>389</v>
      </c>
      <c r="B388">
        <f t="shared" ref="B388:B451" ca="1" si="6">(A388-$B$545)/$B$546</f>
        <v>-0.4413893755191089</v>
      </c>
    </row>
    <row r="389" spans="1:2">
      <c r="A389" s="2" t="s">
        <v>390</v>
      </c>
      <c r="B389">
        <f t="shared" ca="1" si="6"/>
        <v>-0.4413893755191089</v>
      </c>
    </row>
    <row r="390" spans="1:2">
      <c r="A390" s="2" t="s">
        <v>391</v>
      </c>
      <c r="B390">
        <f t="shared" ca="1" si="6"/>
        <v>-0.4413893755191089</v>
      </c>
    </row>
    <row r="391" spans="1:2">
      <c r="A391" s="2" t="s">
        <v>392</v>
      </c>
      <c r="B391">
        <f t="shared" ca="1" si="6"/>
        <v>-0.44227212825901668</v>
      </c>
    </row>
    <row r="392" spans="1:2">
      <c r="A392" s="2" t="s">
        <v>393</v>
      </c>
      <c r="B392">
        <f t="shared" ca="1" si="6"/>
        <v>-0.44315488099892442</v>
      </c>
    </row>
    <row r="393" spans="1:2">
      <c r="A393" s="2" t="s">
        <v>394</v>
      </c>
      <c r="B393">
        <f t="shared" ca="1" si="6"/>
        <v>-0.44315488099892442</v>
      </c>
    </row>
    <row r="394" spans="1:2">
      <c r="A394" s="2" t="s">
        <v>395</v>
      </c>
      <c r="B394">
        <f t="shared" ca="1" si="6"/>
        <v>-0.44403763373883215</v>
      </c>
    </row>
    <row r="395" spans="1:2">
      <c r="A395" s="2" t="s">
        <v>396</v>
      </c>
      <c r="B395">
        <f t="shared" ca="1" si="6"/>
        <v>-0.44492038647873994</v>
      </c>
    </row>
    <row r="396" spans="1:2">
      <c r="A396" s="2" t="s">
        <v>397</v>
      </c>
      <c r="B396">
        <f t="shared" ca="1" si="6"/>
        <v>-0.44580313921864767</v>
      </c>
    </row>
    <row r="397" spans="1:2">
      <c r="A397" s="2" t="s">
        <v>398</v>
      </c>
      <c r="B397">
        <f t="shared" ca="1" si="6"/>
        <v>-0.44580313921864767</v>
      </c>
    </row>
    <row r="398" spans="1:2">
      <c r="A398" s="2" t="s">
        <v>399</v>
      </c>
      <c r="B398">
        <f t="shared" ca="1" si="6"/>
        <v>-0.44580313921864767</v>
      </c>
    </row>
    <row r="399" spans="1:2">
      <c r="A399" s="2" t="s">
        <v>400</v>
      </c>
      <c r="B399">
        <f t="shared" ca="1" si="6"/>
        <v>-0.4466858919585554</v>
      </c>
    </row>
    <row r="400" spans="1:2">
      <c r="A400" s="2" t="s">
        <v>401</v>
      </c>
      <c r="B400">
        <f t="shared" ca="1" si="6"/>
        <v>-0.4466858919585554</v>
      </c>
    </row>
    <row r="401" spans="1:2">
      <c r="A401" s="2" t="s">
        <v>402</v>
      </c>
      <c r="B401">
        <f t="shared" ca="1" si="6"/>
        <v>-0.4466858919585554</v>
      </c>
    </row>
    <row r="402" spans="1:2">
      <c r="A402" s="2" t="s">
        <v>403</v>
      </c>
      <c r="B402">
        <f t="shared" ca="1" si="6"/>
        <v>-0.44756864469846314</v>
      </c>
    </row>
    <row r="403" spans="1:2">
      <c r="A403" s="2" t="s">
        <v>404</v>
      </c>
      <c r="B403">
        <f t="shared" ca="1" si="6"/>
        <v>-0.44756864469846314</v>
      </c>
    </row>
    <row r="404" spans="1:2">
      <c r="A404" s="2" t="s">
        <v>405</v>
      </c>
      <c r="B404">
        <f t="shared" ca="1" si="6"/>
        <v>-0.44756864469846314</v>
      </c>
    </row>
    <row r="405" spans="1:2">
      <c r="A405" s="2" t="s">
        <v>406</v>
      </c>
      <c r="B405">
        <f t="shared" ca="1" si="6"/>
        <v>-0.44756864469846314</v>
      </c>
    </row>
    <row r="406" spans="1:2">
      <c r="A406" s="2" t="s">
        <v>407</v>
      </c>
      <c r="B406">
        <f t="shared" ca="1" si="6"/>
        <v>-0.44845139743837098</v>
      </c>
    </row>
    <row r="407" spans="1:2">
      <c r="A407" s="2" t="s">
        <v>408</v>
      </c>
      <c r="B407">
        <f t="shared" ca="1" si="6"/>
        <v>-0.44845139743837098</v>
      </c>
    </row>
    <row r="408" spans="1:2">
      <c r="A408" s="2" t="s">
        <v>409</v>
      </c>
      <c r="B408">
        <f t="shared" ca="1" si="6"/>
        <v>-0.44845139743837098</v>
      </c>
    </row>
    <row r="409" spans="1:2">
      <c r="A409" s="2" t="s">
        <v>410</v>
      </c>
      <c r="B409">
        <f t="shared" ca="1" si="6"/>
        <v>-0.44933415017827871</v>
      </c>
    </row>
    <row r="410" spans="1:2">
      <c r="A410" s="2" t="s">
        <v>411</v>
      </c>
      <c r="B410">
        <f t="shared" ca="1" si="6"/>
        <v>-0.4502169029181865</v>
      </c>
    </row>
    <row r="411" spans="1:2">
      <c r="A411" s="2" t="s">
        <v>412</v>
      </c>
      <c r="B411">
        <f t="shared" ca="1" si="6"/>
        <v>-0.4502169029181865</v>
      </c>
    </row>
    <row r="412" spans="1:2">
      <c r="A412" s="2" t="s">
        <v>413</v>
      </c>
      <c r="B412">
        <f t="shared" ca="1" si="6"/>
        <v>-0.45198240839800197</v>
      </c>
    </row>
    <row r="413" spans="1:2">
      <c r="A413" s="2" t="s">
        <v>414</v>
      </c>
      <c r="B413">
        <f t="shared" ca="1" si="6"/>
        <v>-0.45198240839800197</v>
      </c>
    </row>
    <row r="414" spans="1:2">
      <c r="A414" s="2" t="s">
        <v>415</v>
      </c>
      <c r="B414">
        <f t="shared" ca="1" si="6"/>
        <v>-0.45198240839800197</v>
      </c>
    </row>
    <row r="415" spans="1:2">
      <c r="A415" s="2" t="s">
        <v>416</v>
      </c>
      <c r="B415">
        <f t="shared" ca="1" si="6"/>
        <v>-0.45286516113790976</v>
      </c>
    </row>
    <row r="416" spans="1:2">
      <c r="A416" s="2" t="s">
        <v>417</v>
      </c>
      <c r="B416">
        <f t="shared" ca="1" si="6"/>
        <v>-0.45286516113790976</v>
      </c>
    </row>
    <row r="417" spans="1:2">
      <c r="A417" s="2" t="s">
        <v>418</v>
      </c>
      <c r="B417">
        <f t="shared" ca="1" si="6"/>
        <v>-0.45374791387781749</v>
      </c>
    </row>
    <row r="418" spans="1:2">
      <c r="A418" s="2" t="s">
        <v>419</v>
      </c>
      <c r="B418">
        <f t="shared" ca="1" si="6"/>
        <v>-0.45463066661772522</v>
      </c>
    </row>
    <row r="419" spans="1:2">
      <c r="A419" s="2" t="s">
        <v>420</v>
      </c>
      <c r="B419">
        <f t="shared" ca="1" si="6"/>
        <v>-0.45463066661772522</v>
      </c>
    </row>
    <row r="420" spans="1:2">
      <c r="A420" s="2" t="s">
        <v>421</v>
      </c>
      <c r="B420">
        <f t="shared" ca="1" si="6"/>
        <v>-0.45551341935763301</v>
      </c>
    </row>
    <row r="421" spans="1:2">
      <c r="A421" s="2" t="s">
        <v>422</v>
      </c>
      <c r="B421">
        <f t="shared" ca="1" si="6"/>
        <v>-0.45551341935763301</v>
      </c>
    </row>
    <row r="422" spans="1:2">
      <c r="A422" s="2" t="s">
        <v>423</v>
      </c>
      <c r="B422">
        <f t="shared" ca="1" si="6"/>
        <v>-0.45551341935763301</v>
      </c>
    </row>
    <row r="423" spans="1:2">
      <c r="A423" s="2" t="s">
        <v>424</v>
      </c>
      <c r="B423">
        <f t="shared" ca="1" si="6"/>
        <v>-0.4563961720975408</v>
      </c>
    </row>
    <row r="424" spans="1:2">
      <c r="A424" s="2" t="s">
        <v>425</v>
      </c>
      <c r="B424">
        <f t="shared" ca="1" si="6"/>
        <v>-0.45727892483744859</v>
      </c>
    </row>
    <row r="425" spans="1:2">
      <c r="A425" s="2" t="s">
        <v>426</v>
      </c>
      <c r="B425">
        <f t="shared" ca="1" si="6"/>
        <v>-0.45816167757735632</v>
      </c>
    </row>
    <row r="426" spans="1:2">
      <c r="A426" s="2" t="s">
        <v>427</v>
      </c>
      <c r="B426">
        <f t="shared" ca="1" si="6"/>
        <v>-0.45816167757735632</v>
      </c>
    </row>
    <row r="427" spans="1:2">
      <c r="A427" s="2" t="s">
        <v>428</v>
      </c>
      <c r="B427">
        <f t="shared" ca="1" si="6"/>
        <v>-0.45816167757735632</v>
      </c>
    </row>
    <row r="428" spans="1:2">
      <c r="A428" s="2" t="s">
        <v>429</v>
      </c>
      <c r="B428">
        <f t="shared" ca="1" si="6"/>
        <v>-0.45904443031726405</v>
      </c>
    </row>
    <row r="429" spans="1:2">
      <c r="A429" s="2" t="s">
        <v>430</v>
      </c>
      <c r="B429">
        <f t="shared" ca="1" si="6"/>
        <v>-0.45904443031726405</v>
      </c>
    </row>
    <row r="430" spans="1:2">
      <c r="A430" s="2" t="s">
        <v>431</v>
      </c>
      <c r="B430">
        <f t="shared" ca="1" si="6"/>
        <v>-0.45904443031726405</v>
      </c>
    </row>
    <row r="431" spans="1:2">
      <c r="A431" s="2" t="s">
        <v>432</v>
      </c>
      <c r="B431">
        <f t="shared" ca="1" si="6"/>
        <v>-0.45904443031726405</v>
      </c>
    </row>
    <row r="432" spans="1:2">
      <c r="A432" s="2" t="s">
        <v>433</v>
      </c>
      <c r="B432">
        <f t="shared" ca="1" si="6"/>
        <v>-0.45904443031726405</v>
      </c>
    </row>
    <row r="433" spans="1:2">
      <c r="A433" s="2" t="s">
        <v>434</v>
      </c>
      <c r="B433">
        <f t="shared" ca="1" si="6"/>
        <v>-0.45904443031726405</v>
      </c>
    </row>
    <row r="434" spans="1:2">
      <c r="A434" s="2" t="s">
        <v>435</v>
      </c>
      <c r="B434">
        <f t="shared" ca="1" si="6"/>
        <v>-0.45992718305717178</v>
      </c>
    </row>
    <row r="435" spans="1:2">
      <c r="A435" s="2" t="s">
        <v>436</v>
      </c>
      <c r="B435">
        <f t="shared" ca="1" si="6"/>
        <v>-0.46080993579707957</v>
      </c>
    </row>
    <row r="436" spans="1:2">
      <c r="A436" s="2" t="s">
        <v>437</v>
      </c>
      <c r="B436">
        <f t="shared" ca="1" si="6"/>
        <v>-0.46080993579707957</v>
      </c>
    </row>
    <row r="437" spans="1:2">
      <c r="A437" s="2" t="s">
        <v>438</v>
      </c>
      <c r="B437">
        <f t="shared" ca="1" si="6"/>
        <v>-0.46169268853698731</v>
      </c>
    </row>
    <row r="438" spans="1:2">
      <c r="A438" s="2" t="s">
        <v>439</v>
      </c>
      <c r="B438">
        <f t="shared" ca="1" si="6"/>
        <v>-0.46169268853698731</v>
      </c>
    </row>
    <row r="439" spans="1:2">
      <c r="A439" s="2" t="s">
        <v>440</v>
      </c>
      <c r="B439">
        <f t="shared" ca="1" si="6"/>
        <v>-0.46257544127689509</v>
      </c>
    </row>
    <row r="440" spans="1:2">
      <c r="A440" s="2" t="s">
        <v>441</v>
      </c>
      <c r="B440">
        <f t="shared" ca="1" si="6"/>
        <v>-0.46345819401680283</v>
      </c>
    </row>
    <row r="441" spans="1:2">
      <c r="A441" s="2" t="s">
        <v>442</v>
      </c>
      <c r="B441">
        <f t="shared" ca="1" si="6"/>
        <v>-0.46434094675671067</v>
      </c>
    </row>
    <row r="442" spans="1:2">
      <c r="A442" s="2" t="s">
        <v>443</v>
      </c>
      <c r="B442">
        <f t="shared" ca="1" si="6"/>
        <v>-0.4652236994966184</v>
      </c>
    </row>
    <row r="443" spans="1:2">
      <c r="A443" s="2" t="s">
        <v>444</v>
      </c>
      <c r="B443">
        <f t="shared" ca="1" si="6"/>
        <v>-0.4652236994966184</v>
      </c>
    </row>
    <row r="444" spans="1:2">
      <c r="A444" s="2" t="s">
        <v>445</v>
      </c>
      <c r="B444">
        <f t="shared" ca="1" si="6"/>
        <v>-0.46610645223652614</v>
      </c>
    </row>
    <row r="445" spans="1:2">
      <c r="A445" s="2" t="s">
        <v>446</v>
      </c>
      <c r="B445">
        <f t="shared" ca="1" si="6"/>
        <v>-0.46610645223652614</v>
      </c>
    </row>
    <row r="446" spans="1:2">
      <c r="A446" s="2" t="s">
        <v>447</v>
      </c>
      <c r="B446">
        <f t="shared" ca="1" si="6"/>
        <v>-0.46610645223652614</v>
      </c>
    </row>
    <row r="447" spans="1:2">
      <c r="A447" s="2" t="s">
        <v>448</v>
      </c>
      <c r="B447">
        <f t="shared" ca="1" si="6"/>
        <v>-0.46610645223652614</v>
      </c>
    </row>
    <row r="448" spans="1:2">
      <c r="A448" s="2" t="s">
        <v>449</v>
      </c>
      <c r="B448">
        <f t="shared" ca="1" si="6"/>
        <v>-0.46610645223652614</v>
      </c>
    </row>
    <row r="449" spans="1:2">
      <c r="A449" s="2" t="s">
        <v>450</v>
      </c>
      <c r="B449">
        <f t="shared" ca="1" si="6"/>
        <v>-0.46698920497643387</v>
      </c>
    </row>
    <row r="450" spans="1:2">
      <c r="A450" s="2" t="s">
        <v>451</v>
      </c>
      <c r="B450">
        <f t="shared" ca="1" si="6"/>
        <v>-0.46698920497643387</v>
      </c>
    </row>
    <row r="451" spans="1:2">
      <c r="A451" s="2" t="s">
        <v>452</v>
      </c>
      <c r="B451">
        <f t="shared" ca="1" si="6"/>
        <v>-0.46698920497643387</v>
      </c>
    </row>
    <row r="452" spans="1:2">
      <c r="A452" s="2" t="s">
        <v>453</v>
      </c>
      <c r="B452">
        <f t="shared" ref="B452:B515" ca="1" si="7">(A452-$B$545)/$B$546</f>
        <v>-0.4678719577163416</v>
      </c>
    </row>
    <row r="453" spans="1:2">
      <c r="A453" s="2" t="s">
        <v>454</v>
      </c>
      <c r="B453">
        <f t="shared" ca="1" si="7"/>
        <v>-0.4678719577163416</v>
      </c>
    </row>
    <row r="454" spans="1:2">
      <c r="A454" s="2" t="s">
        <v>455</v>
      </c>
      <c r="B454">
        <f t="shared" ca="1" si="7"/>
        <v>-0.4678719577163416</v>
      </c>
    </row>
    <row r="455" spans="1:2">
      <c r="A455" s="2" t="s">
        <v>456</v>
      </c>
      <c r="B455">
        <f t="shared" ca="1" si="7"/>
        <v>-0.46875471045624939</v>
      </c>
    </row>
    <row r="456" spans="1:2">
      <c r="A456" s="2" t="s">
        <v>457</v>
      </c>
      <c r="B456">
        <f t="shared" ca="1" si="7"/>
        <v>-0.47052021593606491</v>
      </c>
    </row>
    <row r="457" spans="1:2">
      <c r="A457" s="2" t="s">
        <v>458</v>
      </c>
      <c r="B457">
        <f t="shared" ca="1" si="7"/>
        <v>-0.47140296867597264</v>
      </c>
    </row>
    <row r="458" spans="1:2">
      <c r="A458" s="2" t="s">
        <v>459</v>
      </c>
      <c r="B458">
        <f t="shared" ca="1" si="7"/>
        <v>-0.47140296867597264</v>
      </c>
    </row>
    <row r="459" spans="1:2">
      <c r="A459" s="2" t="s">
        <v>460</v>
      </c>
      <c r="B459">
        <f t="shared" ca="1" si="7"/>
        <v>-0.47228572141588049</v>
      </c>
    </row>
    <row r="460" spans="1:2">
      <c r="A460" s="2" t="s">
        <v>461</v>
      </c>
      <c r="B460">
        <f t="shared" ca="1" si="7"/>
        <v>-0.47228572141588049</v>
      </c>
    </row>
    <row r="461" spans="1:2">
      <c r="A461" s="2" t="s">
        <v>462</v>
      </c>
      <c r="B461">
        <f t="shared" ca="1" si="7"/>
        <v>-0.47316847415578822</v>
      </c>
    </row>
    <row r="462" spans="1:2">
      <c r="A462" s="2" t="s">
        <v>463</v>
      </c>
      <c r="B462">
        <f t="shared" ca="1" si="7"/>
        <v>-0.47405122689569595</v>
      </c>
    </row>
    <row r="463" spans="1:2">
      <c r="A463" s="2" t="s">
        <v>464</v>
      </c>
      <c r="B463">
        <f t="shared" ca="1" si="7"/>
        <v>-0.47405122689569595</v>
      </c>
    </row>
    <row r="464" spans="1:2">
      <c r="A464" s="2" t="s">
        <v>465</v>
      </c>
      <c r="B464">
        <f t="shared" ca="1" si="7"/>
        <v>-0.47493397963560369</v>
      </c>
    </row>
    <row r="465" spans="1:2">
      <c r="A465" s="2" t="s">
        <v>466</v>
      </c>
      <c r="B465">
        <f t="shared" ca="1" si="7"/>
        <v>-0.47493397963560369</v>
      </c>
    </row>
    <row r="466" spans="1:2">
      <c r="A466" s="2" t="s">
        <v>467</v>
      </c>
      <c r="B466">
        <f t="shared" ca="1" si="7"/>
        <v>-0.47493397963560369</v>
      </c>
    </row>
    <row r="467" spans="1:2">
      <c r="A467" s="2" t="s">
        <v>468</v>
      </c>
      <c r="B467">
        <f t="shared" ca="1" si="7"/>
        <v>-0.47581673237551142</v>
      </c>
    </row>
    <row r="468" spans="1:2">
      <c r="A468" s="2" t="s">
        <v>469</v>
      </c>
      <c r="B468">
        <f t="shared" ca="1" si="7"/>
        <v>-0.47669948511541921</v>
      </c>
    </row>
    <row r="469" spans="1:2">
      <c r="A469" s="2" t="s">
        <v>470</v>
      </c>
      <c r="B469">
        <f t="shared" ca="1" si="7"/>
        <v>-0.477582237855327</v>
      </c>
    </row>
    <row r="470" spans="1:2">
      <c r="A470" s="2" t="s">
        <v>471</v>
      </c>
      <c r="B470">
        <f t="shared" ca="1" si="7"/>
        <v>-0.477582237855327</v>
      </c>
    </row>
    <row r="471" spans="1:2">
      <c r="A471" s="2" t="s">
        <v>472</v>
      </c>
      <c r="B471">
        <f t="shared" ca="1" si="7"/>
        <v>-0.477582237855327</v>
      </c>
    </row>
    <row r="472" spans="1:2">
      <c r="A472" s="2" t="s">
        <v>473</v>
      </c>
      <c r="B472">
        <f t="shared" ca="1" si="7"/>
        <v>-0.47846499059523473</v>
      </c>
    </row>
    <row r="473" spans="1:2">
      <c r="A473" s="2" t="s">
        <v>474</v>
      </c>
      <c r="B473">
        <f t="shared" ca="1" si="7"/>
        <v>-0.47846499059523473</v>
      </c>
    </row>
    <row r="474" spans="1:2">
      <c r="A474" s="2" t="s">
        <v>475</v>
      </c>
      <c r="B474">
        <f t="shared" ca="1" si="7"/>
        <v>-0.47934774333514257</v>
      </c>
    </row>
    <row r="475" spans="1:2">
      <c r="A475" s="2" t="s">
        <v>476</v>
      </c>
      <c r="B475">
        <f t="shared" ca="1" si="7"/>
        <v>-0.47934774333514257</v>
      </c>
    </row>
    <row r="476" spans="1:2">
      <c r="A476" s="2" t="s">
        <v>477</v>
      </c>
      <c r="B476">
        <f t="shared" ca="1" si="7"/>
        <v>-0.48111324881495804</v>
      </c>
    </row>
    <row r="477" spans="1:2">
      <c r="A477" s="2" t="s">
        <v>478</v>
      </c>
      <c r="B477">
        <f t="shared" ca="1" si="7"/>
        <v>-0.48199600155486577</v>
      </c>
    </row>
    <row r="478" spans="1:2">
      <c r="A478" s="2" t="s">
        <v>479</v>
      </c>
      <c r="B478">
        <f t="shared" ca="1" si="7"/>
        <v>-0.48199600155486577</v>
      </c>
    </row>
    <row r="479" spans="1:2">
      <c r="A479" s="2" t="s">
        <v>480</v>
      </c>
      <c r="B479">
        <f t="shared" ca="1" si="7"/>
        <v>-0.48199600155486577</v>
      </c>
    </row>
    <row r="480" spans="1:2">
      <c r="A480" s="2" t="s">
        <v>481</v>
      </c>
      <c r="B480">
        <f t="shared" ca="1" si="7"/>
        <v>-0.4828787542947735</v>
      </c>
    </row>
    <row r="481" spans="1:2">
      <c r="A481" s="2" t="s">
        <v>482</v>
      </c>
      <c r="B481">
        <f t="shared" ca="1" si="7"/>
        <v>-0.4828787542947735</v>
      </c>
    </row>
    <row r="482" spans="1:2">
      <c r="A482" s="2" t="s">
        <v>483</v>
      </c>
      <c r="B482">
        <f t="shared" ca="1" si="7"/>
        <v>-0.48376150703468124</v>
      </c>
    </row>
    <row r="483" spans="1:2">
      <c r="A483" s="2" t="s">
        <v>484</v>
      </c>
      <c r="B483">
        <f t="shared" ca="1" si="7"/>
        <v>-0.48376150703468124</v>
      </c>
    </row>
    <row r="484" spans="1:2">
      <c r="A484" s="2" t="s">
        <v>485</v>
      </c>
      <c r="B484">
        <f t="shared" ca="1" si="7"/>
        <v>-0.48464425977458908</v>
      </c>
    </row>
    <row r="485" spans="1:2">
      <c r="A485" s="2" t="s">
        <v>486</v>
      </c>
      <c r="B485">
        <f t="shared" ca="1" si="7"/>
        <v>-0.48552701251449681</v>
      </c>
    </row>
    <row r="486" spans="1:2">
      <c r="A486" s="2" t="s">
        <v>487</v>
      </c>
      <c r="B486">
        <f t="shared" ca="1" si="7"/>
        <v>-0.48552701251449681</v>
      </c>
    </row>
    <row r="487" spans="1:2">
      <c r="A487" s="2" t="s">
        <v>488</v>
      </c>
      <c r="B487">
        <f t="shared" ca="1" si="7"/>
        <v>-0.48729251799431239</v>
      </c>
    </row>
    <row r="488" spans="1:2">
      <c r="A488" s="2" t="s">
        <v>489</v>
      </c>
      <c r="B488">
        <f t="shared" ca="1" si="7"/>
        <v>-0.48729251799431239</v>
      </c>
    </row>
    <row r="489" spans="1:2">
      <c r="A489" s="2" t="s">
        <v>490</v>
      </c>
      <c r="B489">
        <f t="shared" ca="1" si="7"/>
        <v>-0.48729251799431239</v>
      </c>
    </row>
    <row r="490" spans="1:2">
      <c r="A490" s="2" t="s">
        <v>491</v>
      </c>
      <c r="B490">
        <f t="shared" ca="1" si="7"/>
        <v>-0.48729251799431239</v>
      </c>
    </row>
    <row r="491" spans="1:2">
      <c r="A491" s="2" t="s">
        <v>492</v>
      </c>
      <c r="B491">
        <f t="shared" ca="1" si="7"/>
        <v>-0.48817527073422012</v>
      </c>
    </row>
    <row r="492" spans="1:2">
      <c r="A492" s="2" t="s">
        <v>493</v>
      </c>
      <c r="B492">
        <f t="shared" ca="1" si="7"/>
        <v>-0.48817527073422012</v>
      </c>
    </row>
    <row r="493" spans="1:2">
      <c r="A493" s="2" t="s">
        <v>494</v>
      </c>
      <c r="B493">
        <f t="shared" ca="1" si="7"/>
        <v>-0.48905802347412786</v>
      </c>
    </row>
    <row r="494" spans="1:2">
      <c r="A494" s="2" t="s">
        <v>495</v>
      </c>
      <c r="B494">
        <f t="shared" ca="1" si="7"/>
        <v>-0.48994077621403559</v>
      </c>
    </row>
    <row r="495" spans="1:2">
      <c r="A495" s="2" t="s">
        <v>496</v>
      </c>
      <c r="B495">
        <f t="shared" ca="1" si="7"/>
        <v>-0.49082352895394332</v>
      </c>
    </row>
    <row r="496" spans="1:2">
      <c r="A496" s="2" t="s">
        <v>497</v>
      </c>
      <c r="B496">
        <f t="shared" ca="1" si="7"/>
        <v>-0.49082352895394332</v>
      </c>
    </row>
    <row r="497" spans="1:2">
      <c r="A497" s="2" t="s">
        <v>498</v>
      </c>
      <c r="B497">
        <f t="shared" ca="1" si="7"/>
        <v>-0.49170628169385105</v>
      </c>
    </row>
    <row r="498" spans="1:2">
      <c r="A498" s="2" t="s">
        <v>499</v>
      </c>
      <c r="B498">
        <f t="shared" ca="1" si="7"/>
        <v>-0.49170628169385105</v>
      </c>
    </row>
    <row r="499" spans="1:2">
      <c r="A499" s="2" t="s">
        <v>500</v>
      </c>
      <c r="B499">
        <f t="shared" ca="1" si="7"/>
        <v>-0.4925890344337589</v>
      </c>
    </row>
    <row r="500" spans="1:2">
      <c r="A500" s="2" t="s">
        <v>501</v>
      </c>
      <c r="B500">
        <f t="shared" ca="1" si="7"/>
        <v>-0.4925890344337589</v>
      </c>
    </row>
    <row r="501" spans="1:2">
      <c r="A501" s="2" t="s">
        <v>502</v>
      </c>
      <c r="B501">
        <f t="shared" ca="1" si="7"/>
        <v>-0.49347178717366663</v>
      </c>
    </row>
    <row r="502" spans="1:2">
      <c r="A502" s="2" t="s">
        <v>503</v>
      </c>
      <c r="B502">
        <f t="shared" ca="1" si="7"/>
        <v>-0.49347178717366663</v>
      </c>
    </row>
    <row r="503" spans="1:2">
      <c r="A503" s="2" t="s">
        <v>504</v>
      </c>
      <c r="B503">
        <f t="shared" ca="1" si="7"/>
        <v>-0.49435453991357448</v>
      </c>
    </row>
    <row r="504" spans="1:2">
      <c r="A504" s="2" t="s">
        <v>505</v>
      </c>
      <c r="B504">
        <f t="shared" ca="1" si="7"/>
        <v>-0.49435453991357448</v>
      </c>
    </row>
    <row r="505" spans="1:2">
      <c r="A505" s="2" t="s">
        <v>506</v>
      </c>
      <c r="B505">
        <f t="shared" ca="1" si="7"/>
        <v>-0.49523729265348221</v>
      </c>
    </row>
    <row r="506" spans="1:2">
      <c r="A506" s="2" t="s">
        <v>507</v>
      </c>
      <c r="B506">
        <f t="shared" ca="1" si="7"/>
        <v>-0.49523729265348221</v>
      </c>
    </row>
    <row r="507" spans="1:2">
      <c r="A507" s="2" t="s">
        <v>508</v>
      </c>
      <c r="B507">
        <f t="shared" ca="1" si="7"/>
        <v>-0.49612004539338994</v>
      </c>
    </row>
    <row r="508" spans="1:2">
      <c r="A508" s="2" t="s">
        <v>509</v>
      </c>
      <c r="B508">
        <f t="shared" ca="1" si="7"/>
        <v>-0.49612004539338994</v>
      </c>
    </row>
    <row r="509" spans="1:2">
      <c r="A509" s="2" t="s">
        <v>510</v>
      </c>
      <c r="B509">
        <f t="shared" ca="1" si="7"/>
        <v>-0.49700279813329767</v>
      </c>
    </row>
    <row r="510" spans="1:2">
      <c r="A510" s="2" t="s">
        <v>511</v>
      </c>
      <c r="B510">
        <f t="shared" ca="1" si="7"/>
        <v>-0.49700279813329767</v>
      </c>
    </row>
    <row r="511" spans="1:2">
      <c r="A511" s="2" t="s">
        <v>512</v>
      </c>
      <c r="B511">
        <f t="shared" ca="1" si="7"/>
        <v>-0.49788555087320541</v>
      </c>
    </row>
    <row r="512" spans="1:2">
      <c r="A512" s="2" t="s">
        <v>513</v>
      </c>
      <c r="B512">
        <f t="shared" ca="1" si="7"/>
        <v>-0.49788555087320541</v>
      </c>
    </row>
    <row r="513" spans="1:2">
      <c r="A513" s="2" t="s">
        <v>514</v>
      </c>
      <c r="B513">
        <f t="shared" ca="1" si="7"/>
        <v>-0.49788555087320541</v>
      </c>
    </row>
    <row r="514" spans="1:2">
      <c r="A514" s="2" t="s">
        <v>515</v>
      </c>
      <c r="B514">
        <f t="shared" ca="1" si="7"/>
        <v>-0.49876830361311314</v>
      </c>
    </row>
    <row r="515" spans="1:2">
      <c r="A515" s="2" t="s">
        <v>516</v>
      </c>
      <c r="B515">
        <f t="shared" ca="1" si="7"/>
        <v>-0.49876830361311314</v>
      </c>
    </row>
    <row r="516" spans="1:2">
      <c r="A516" s="2" t="s">
        <v>517</v>
      </c>
      <c r="B516">
        <f t="shared" ref="B516:B547" ca="1" si="8">(A516-$B$545)/$B$546</f>
        <v>-0.49965105635302098</v>
      </c>
    </row>
    <row r="517" spans="1:2">
      <c r="A517" s="2" t="s">
        <v>518</v>
      </c>
      <c r="B517">
        <f t="shared" ca="1" si="8"/>
        <v>-0.50053380909292877</v>
      </c>
    </row>
    <row r="518" spans="1:2">
      <c r="A518" s="2" t="s">
        <v>519</v>
      </c>
      <c r="B518">
        <f t="shared" ca="1" si="8"/>
        <v>-0.50053380909292877</v>
      </c>
    </row>
    <row r="519" spans="1:2">
      <c r="A519" s="2" t="s">
        <v>520</v>
      </c>
      <c r="B519">
        <f t="shared" ca="1" si="8"/>
        <v>-0.50141656183283656</v>
      </c>
    </row>
    <row r="520" spans="1:2">
      <c r="A520" s="2" t="s">
        <v>521</v>
      </c>
      <c r="B520">
        <f t="shared" ca="1" si="8"/>
        <v>-0.50318206731265203</v>
      </c>
    </row>
    <row r="521" spans="1:2">
      <c r="A521" s="2" t="s">
        <v>522</v>
      </c>
      <c r="B521">
        <f t="shared" ca="1" si="8"/>
        <v>-0.50318206731265203</v>
      </c>
    </row>
    <row r="522" spans="1:2">
      <c r="A522" s="2" t="s">
        <v>523</v>
      </c>
      <c r="B522">
        <f t="shared" ca="1" si="8"/>
        <v>-0.5040648200525597</v>
      </c>
    </row>
    <row r="523" spans="1:2">
      <c r="A523" s="2" t="s">
        <v>524</v>
      </c>
      <c r="B523">
        <f t="shared" ca="1" si="8"/>
        <v>-0.5040648200525597</v>
      </c>
    </row>
    <row r="524" spans="1:2">
      <c r="A524" s="2" t="s">
        <v>525</v>
      </c>
      <c r="B524">
        <f t="shared" ca="1" si="8"/>
        <v>-0.50494757279246749</v>
      </c>
    </row>
    <row r="525" spans="1:2">
      <c r="A525" s="2" t="s">
        <v>526</v>
      </c>
      <c r="B525">
        <f t="shared" ca="1" si="8"/>
        <v>-0.50494757279246749</v>
      </c>
    </row>
    <row r="526" spans="1:2">
      <c r="A526" s="2" t="s">
        <v>527</v>
      </c>
      <c r="B526">
        <f t="shared" ca="1" si="8"/>
        <v>-0.50494757279246749</v>
      </c>
    </row>
    <row r="527" spans="1:2">
      <c r="A527" s="2" t="s">
        <v>528</v>
      </c>
      <c r="B527">
        <f t="shared" ca="1" si="8"/>
        <v>-0.50494757279246749</v>
      </c>
    </row>
    <row r="528" spans="1:2">
      <c r="A528" s="2" t="s">
        <v>529</v>
      </c>
      <c r="B528">
        <f t="shared" ca="1" si="8"/>
        <v>-0.50494757279246749</v>
      </c>
    </row>
    <row r="529" spans="1:2">
      <c r="A529" s="2" t="s">
        <v>530</v>
      </c>
      <c r="B529">
        <f t="shared" ca="1" si="8"/>
        <v>-0.50671307827228307</v>
      </c>
    </row>
    <row r="530" spans="1:2">
      <c r="A530" s="2" t="s">
        <v>531</v>
      </c>
      <c r="B530">
        <f t="shared" ca="1" si="8"/>
        <v>-0.50671307827228307</v>
      </c>
    </row>
    <row r="531" spans="1:2">
      <c r="A531" s="2" t="s">
        <v>532</v>
      </c>
      <c r="B531">
        <f t="shared" ca="1" si="8"/>
        <v>-0.50759583101219075</v>
      </c>
    </row>
    <row r="532" spans="1:2">
      <c r="A532" s="2" t="s">
        <v>533</v>
      </c>
      <c r="B532">
        <f t="shared" ca="1" si="8"/>
        <v>-0.50847858375209865</v>
      </c>
    </row>
    <row r="533" spans="1:2">
      <c r="A533" s="2" t="s">
        <v>534</v>
      </c>
      <c r="B533">
        <f t="shared" ca="1" si="8"/>
        <v>-0.50847858375209865</v>
      </c>
    </row>
    <row r="534" spans="1:2">
      <c r="A534" s="2" t="s">
        <v>535</v>
      </c>
      <c r="B534">
        <f t="shared" ca="1" si="8"/>
        <v>-0.50847858375209865</v>
      </c>
    </row>
    <row r="535" spans="1:2">
      <c r="A535" s="2" t="s">
        <v>536</v>
      </c>
      <c r="B535">
        <f t="shared" ca="1" si="8"/>
        <v>-0.50847858375209865</v>
      </c>
    </row>
    <row r="536" spans="1:2">
      <c r="A536" s="2" t="s">
        <v>537</v>
      </c>
      <c r="B536">
        <f t="shared" ca="1" si="8"/>
        <v>-0.50847858375209865</v>
      </c>
    </row>
    <row r="537" spans="1:2">
      <c r="A537" s="2" t="s">
        <v>538</v>
      </c>
      <c r="B537">
        <f t="shared" ca="1" si="8"/>
        <v>-0.50936133649200632</v>
      </c>
    </row>
    <row r="538" spans="1:2">
      <c r="A538" s="2" t="s">
        <v>539</v>
      </c>
      <c r="B538">
        <f t="shared" ca="1" si="8"/>
        <v>-0.50936133649200632</v>
      </c>
    </row>
    <row r="539" spans="1:2">
      <c r="A539" s="2" t="s">
        <v>540</v>
      </c>
      <c r="B539">
        <f t="shared" ca="1" si="8"/>
        <v>-0.50936133649200632</v>
      </c>
    </row>
    <row r="540" spans="1:2">
      <c r="A540" s="2" t="s">
        <v>541</v>
      </c>
      <c r="B540">
        <f t="shared" ca="1" si="8"/>
        <v>-0.50936133649200632</v>
      </c>
    </row>
    <row r="541" spans="1:2">
      <c r="A541" s="2" t="s">
        <v>542</v>
      </c>
      <c r="B541">
        <f ca="1">(A541-$B$545)/$B$546</f>
        <v>-0.51024408923191411</v>
      </c>
    </row>
    <row r="542" spans="1:2">
      <c r="A542" s="2" t="s">
        <v>543</v>
      </c>
      <c r="B542">
        <f t="shared" ca="1" si="8"/>
        <v>-0.51112684197182179</v>
      </c>
    </row>
    <row r="543" spans="1:2">
      <c r="A543" s="2" t="s">
        <v>544</v>
      </c>
      <c r="B543">
        <f t="shared" ca="1" si="8"/>
        <v>-0.51112684197182179</v>
      </c>
    </row>
    <row r="544" spans="1:2">
      <c r="A544" s="2" t="s">
        <v>545</v>
      </c>
      <c r="B544">
        <f t="shared" ca="1" si="8"/>
        <v>-0.51112684197182179</v>
      </c>
    </row>
    <row r="545" spans="1:2">
      <c r="A545" s="2" t="s">
        <v>546</v>
      </c>
      <c r="B545">
        <f t="shared" ca="1" si="8"/>
        <v>-0.51112684197182179</v>
      </c>
    </row>
    <row r="546" spans="1:2">
      <c r="A546" s="3" t="s">
        <v>547</v>
      </c>
      <c r="B546">
        <f t="shared" ca="1" si="8"/>
        <v>0</v>
      </c>
    </row>
    <row r="547" spans="1:2">
      <c r="A547" s="3" t="s">
        <v>548</v>
      </c>
      <c r="B547">
        <f t="shared" ca="1" si="8"/>
        <v>0.2681849730512384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lu Che</dc:creator>
  <cp:lastModifiedBy>Yonglu Che</cp:lastModifiedBy>
  <dcterms:created xsi:type="dcterms:W3CDTF">2019-10-01T05:48:36Z</dcterms:created>
  <dcterms:modified xsi:type="dcterms:W3CDTF">2019-10-01T05:48:43Z</dcterms:modified>
</cp:coreProperties>
</file>